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4395" yWindow="195" windowWidth="13830" windowHeight="7650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2726" uniqueCount="884">
  <si>
    <t>Metabolites</t>
    <phoneticPr fontId="3" type="noConversion"/>
  </si>
  <si>
    <t>Chromosome</t>
  </si>
  <si>
    <t>Beta</t>
  </si>
  <si>
    <t>SE</t>
  </si>
  <si>
    <t>E1</t>
    <phoneticPr fontId="3" type="noConversion"/>
  </si>
  <si>
    <t>D-Glucopyranosiduronic acid</t>
    <phoneticPr fontId="3" type="noConversion"/>
  </si>
  <si>
    <t>SL2.50ch01_1376691</t>
  </si>
  <si>
    <t>G</t>
  </si>
  <si>
    <t>A</t>
  </si>
  <si>
    <t>Ribonic acid</t>
    <phoneticPr fontId="3" type="noConversion"/>
  </si>
  <si>
    <t>SL2.50ch01_1468339</t>
  </si>
  <si>
    <t>Pyrimidinetrione</t>
  </si>
  <si>
    <t>SL2.50ch01_1722334</t>
  </si>
  <si>
    <t>T</t>
  </si>
  <si>
    <t>C</t>
  </si>
  <si>
    <t>Ethanolamine</t>
    <phoneticPr fontId="3" type="noConversion"/>
  </si>
  <si>
    <t>SL2.50ch01_17957811</t>
  </si>
  <si>
    <t>Phosphate acid</t>
    <phoneticPr fontId="3" type="noConversion"/>
  </si>
  <si>
    <t>SL2.50ch01_26113394</t>
  </si>
  <si>
    <t>Palmitic Acid</t>
    <phoneticPr fontId="3" type="noConversion"/>
  </si>
  <si>
    <t>SL2.50ch01_36742415</t>
  </si>
  <si>
    <t>Citric acid</t>
    <phoneticPr fontId="3" type="noConversion"/>
  </si>
  <si>
    <t>SL2.50ch01_44664099</t>
  </si>
  <si>
    <t>Xylose</t>
    <phoneticPr fontId="3" type="noConversion"/>
  </si>
  <si>
    <t>SL2.50ch01_45405235</t>
  </si>
  <si>
    <t>E1,E2</t>
    <phoneticPr fontId="3" type="noConversion"/>
  </si>
  <si>
    <t>Galactose oxime</t>
    <phoneticPr fontId="3" type="noConversion"/>
  </si>
  <si>
    <t>SL2.50ch01_4836232</t>
  </si>
  <si>
    <t>E1,E2</t>
  </si>
  <si>
    <t>Fructose</t>
  </si>
  <si>
    <t>SL2.50ch01_4994658</t>
    <phoneticPr fontId="3" type="noConversion"/>
  </si>
  <si>
    <t>Glucose</t>
    <phoneticPr fontId="3" type="noConversion"/>
  </si>
  <si>
    <t>E2</t>
    <phoneticPr fontId="3" type="noConversion"/>
  </si>
  <si>
    <t>l-Glutamine</t>
    <phoneticPr fontId="3" type="noConversion"/>
  </si>
  <si>
    <t>SL2.50ch01_5150800</t>
  </si>
  <si>
    <t>Mannose</t>
    <phoneticPr fontId="3" type="noConversion"/>
  </si>
  <si>
    <t>SL2.50ch01_5163643</t>
    <phoneticPr fontId="3" type="noConversion"/>
  </si>
  <si>
    <t>SL2.50ch01_5163643</t>
  </si>
  <si>
    <t>SL2.50ch01_51833631</t>
  </si>
  <si>
    <t>SL2.50ch01_57614493</t>
  </si>
  <si>
    <t>SL2.50ch01_67242037</t>
  </si>
  <si>
    <t>Pyridine-3-carboxylic acid</t>
    <phoneticPr fontId="3" type="noConversion"/>
  </si>
  <si>
    <t>SL2.50ch01_68859410</t>
  </si>
  <si>
    <t>SL2.50ch01_69639741</t>
  </si>
  <si>
    <t>SL2.50ch01_72735558</t>
  </si>
  <si>
    <t>Mannobiose</t>
  </si>
  <si>
    <t>SL2.50ch01_75762305</t>
  </si>
  <si>
    <t>Galactose</t>
    <phoneticPr fontId="3" type="noConversion"/>
  </si>
  <si>
    <t>SL2.50ch01_76019375</t>
  </si>
  <si>
    <t>Pentasiloxane</t>
    <phoneticPr fontId="3" type="noConversion"/>
  </si>
  <si>
    <t>SL2.50ch01_78373653</t>
  </si>
  <si>
    <t>L-Glutamic acid</t>
  </si>
  <si>
    <t>SL2.50ch01_79056296</t>
    <phoneticPr fontId="3" type="noConversion"/>
  </si>
  <si>
    <t>Acetamide</t>
    <phoneticPr fontId="3" type="noConversion"/>
  </si>
  <si>
    <t>SL2.50ch01_79233213</t>
  </si>
  <si>
    <t>Isoleucine</t>
    <phoneticPr fontId="3" type="noConversion"/>
  </si>
  <si>
    <t>SL2.50ch01_79524657</t>
  </si>
  <si>
    <t>SL2.50ch01_79903712</t>
  </si>
  <si>
    <t>L-Threonic acid</t>
    <phoneticPr fontId="3" type="noConversion"/>
  </si>
  <si>
    <t>SL2.50ch01_83670773</t>
  </si>
  <si>
    <t>β-Alanine</t>
    <phoneticPr fontId="3" type="noConversion"/>
  </si>
  <si>
    <t>SL2.50ch01_83970729</t>
  </si>
  <si>
    <t>phenyl hydroxide</t>
  </si>
  <si>
    <t>SL2.50ch01_83972880</t>
  </si>
  <si>
    <t>SL2.50ch01_84014735</t>
  </si>
  <si>
    <t>L-Glutamic acid</t>
    <phoneticPr fontId="3" type="noConversion"/>
  </si>
  <si>
    <t>SL2.50ch01_84016243</t>
  </si>
  <si>
    <t>L-Serine</t>
    <phoneticPr fontId="3" type="noConversion"/>
  </si>
  <si>
    <t>SL2.50ch01_84023955</t>
  </si>
  <si>
    <t>Hexopyranose</t>
    <phoneticPr fontId="3" type="noConversion"/>
  </si>
  <si>
    <t>SL2.50ch01_84605417</t>
  </si>
  <si>
    <t>SL2.50ch01_85022895</t>
  </si>
  <si>
    <t>SL2.50ch01_89214604</t>
    <phoneticPr fontId="3" type="noConversion"/>
  </si>
  <si>
    <t>SL2.50ch01_90208207</t>
  </si>
  <si>
    <t>Acetic acid</t>
    <phoneticPr fontId="3" type="noConversion"/>
  </si>
  <si>
    <t>SL2.50ch01_91407418</t>
  </si>
  <si>
    <t>SL2.50ch01_91570</t>
  </si>
  <si>
    <t>SL2.50ch01_92195485</t>
  </si>
  <si>
    <t>SL2.50ch01_93550971</t>
  </si>
  <si>
    <t>Lactic Acid</t>
    <phoneticPr fontId="3" type="noConversion"/>
  </si>
  <si>
    <t>SL2.50ch01_95181765</t>
  </si>
  <si>
    <t>SL2.50ch02_19352374</t>
  </si>
  <si>
    <t>D-Glucopyranoside</t>
    <phoneticPr fontId="3" type="noConversion"/>
  </si>
  <si>
    <t>SL2.50ch02_28358040</t>
  </si>
  <si>
    <t>gluconic acid sodium salt</t>
  </si>
  <si>
    <t>SL2.50ch02_28547459</t>
  </si>
  <si>
    <t>SL2.50ch02_28958161</t>
  </si>
  <si>
    <t>SL2.50ch02_30262681</t>
  </si>
  <si>
    <t>SL2.50ch02_30391853</t>
    <phoneticPr fontId="3" type="noConversion"/>
  </si>
  <si>
    <t>Galacturonic acid</t>
    <phoneticPr fontId="3" type="noConversion"/>
  </si>
  <si>
    <t>SL2.50ch02_34417403</t>
  </si>
  <si>
    <t>SL2.50ch02_34634071</t>
    <phoneticPr fontId="3" type="noConversion"/>
  </si>
  <si>
    <t>SL2.50ch02_36044915</t>
  </si>
  <si>
    <t>Sucrose</t>
  </si>
  <si>
    <t>SL2.50ch02_36129267</t>
  </si>
  <si>
    <t>SL2.50ch02_37090506</t>
  </si>
  <si>
    <t>SL2.50ch02_38685042</t>
  </si>
  <si>
    <t>SL2.50ch02_39124823</t>
  </si>
  <si>
    <t>Fumaric acid</t>
    <phoneticPr fontId="3" type="noConversion"/>
  </si>
  <si>
    <t>SL2.50ch02_40862801</t>
  </si>
  <si>
    <t>SL2.50ch02_40917863</t>
  </si>
  <si>
    <t>SL2.50ch02_41134765</t>
  </si>
  <si>
    <t>SL2.50ch02_41492121</t>
  </si>
  <si>
    <t>SL2.50ch02_42054218</t>
  </si>
  <si>
    <t>SL2.50ch02_42451417</t>
  </si>
  <si>
    <t>Aminobutyric acid</t>
    <phoneticPr fontId="3" type="noConversion"/>
  </si>
  <si>
    <t>SL2.50ch02_42643742</t>
  </si>
  <si>
    <t>SL2.50ch02_42665667</t>
  </si>
  <si>
    <t>SL2.50ch02_43207800</t>
  </si>
  <si>
    <t>Glycine</t>
    <phoneticPr fontId="3" type="noConversion"/>
  </si>
  <si>
    <t>SL2.50ch02_43338732</t>
  </si>
  <si>
    <t>Asparagine</t>
    <phoneticPr fontId="3" type="noConversion"/>
  </si>
  <si>
    <t>SL2.50ch02_43541372</t>
  </si>
  <si>
    <t>SL2.50ch02_43664238</t>
  </si>
  <si>
    <t>Pentonic acid</t>
    <phoneticPr fontId="3" type="noConversion"/>
  </si>
  <si>
    <t>SL2.50ch02_43932631</t>
  </si>
  <si>
    <t>SSC</t>
    <phoneticPr fontId="3" type="noConversion"/>
  </si>
  <si>
    <t>Glycerol monostearate</t>
  </si>
  <si>
    <t>L-Hydroxylysine</t>
    <phoneticPr fontId="3" type="noConversion"/>
  </si>
  <si>
    <t>Sucrose</t>
    <phoneticPr fontId="3" type="noConversion"/>
  </si>
  <si>
    <t>SL2.50ch02_53837079</t>
  </si>
  <si>
    <t>SL2.50ch02_54020551</t>
  </si>
  <si>
    <t>SL2.50ch02_54641117</t>
  </si>
  <si>
    <t>SL2.50ch03_1393738</t>
  </si>
  <si>
    <t>SL2.50ch03_2198724</t>
  </si>
  <si>
    <t>SL2.50ch03_2314434</t>
  </si>
  <si>
    <t>2-Chloroethanol</t>
    <phoneticPr fontId="3" type="noConversion"/>
  </si>
  <si>
    <t>SL2.50ch03_2740862</t>
  </si>
  <si>
    <t>SL2.50ch03_2873031</t>
  </si>
  <si>
    <t>SL2.50ch03_2936516</t>
  </si>
  <si>
    <t>SL2.50ch03_2969535</t>
  </si>
  <si>
    <t>SL2.50ch03_2978037</t>
  </si>
  <si>
    <t>L-Leucine</t>
    <phoneticPr fontId="3" type="noConversion"/>
  </si>
  <si>
    <t>SL2.50ch03_3263581</t>
  </si>
  <si>
    <t>SL2.50ch03_40627397</t>
  </si>
  <si>
    <t>L-Cysteine</t>
    <phoneticPr fontId="3" type="noConversion"/>
  </si>
  <si>
    <t>SL2.50ch03_4290825</t>
  </si>
  <si>
    <t>2-Amino-2-methyl-1,3-propanediol</t>
    <phoneticPr fontId="3" type="noConversion"/>
  </si>
  <si>
    <t>SL2.50ch03_52297568</t>
  </si>
  <si>
    <t>SL2.50ch03_56237609</t>
  </si>
  <si>
    <t>glutaric acid</t>
  </si>
  <si>
    <t>SL2.50ch03_59119307</t>
  </si>
  <si>
    <t>SL2.50ch03_59545754</t>
  </si>
  <si>
    <t>SL2.50ch03_5991304</t>
  </si>
  <si>
    <t>SL2.50ch03_59962427</t>
  </si>
  <si>
    <t>SL2.50ch03_60033854</t>
  </si>
  <si>
    <t>SL2.50ch03_60774551</t>
  </si>
  <si>
    <t>L-Aspartic acid</t>
    <phoneticPr fontId="3" type="noConversion"/>
  </si>
  <si>
    <t>SL2.50ch03_61875610</t>
  </si>
  <si>
    <t>SL2.50ch03_62676185</t>
  </si>
  <si>
    <t>SL2.50ch03_63627803</t>
  </si>
  <si>
    <t>SL2.50ch03_63855064</t>
  </si>
  <si>
    <t>SL2.50ch03_63920857</t>
  </si>
  <si>
    <t>SL2.50ch03_64796589</t>
  </si>
  <si>
    <t>SL2.50ch03_64805379</t>
  </si>
  <si>
    <t>SL2.50ch03_65209454</t>
  </si>
  <si>
    <t>SL2.50ch03_65477112</t>
  </si>
  <si>
    <t>SL2.50ch03_65699158</t>
  </si>
  <si>
    <t>SL2.50ch03_67072838</t>
  </si>
  <si>
    <t>SL2.50ch03_67091598</t>
  </si>
  <si>
    <t>SL2.50ch03_67230432</t>
  </si>
  <si>
    <t>SL2.50ch03_67348672</t>
  </si>
  <si>
    <t>SL2.50ch03_67423679</t>
  </si>
  <si>
    <t>SL2.50ch03_67457051</t>
  </si>
  <si>
    <t>L-Threonine</t>
    <phoneticPr fontId="3" type="noConversion"/>
  </si>
  <si>
    <t>SL2.50ch03_67733301</t>
  </si>
  <si>
    <t>SL2.50ch03_67984104</t>
  </si>
  <si>
    <t>SL2.50ch03_68771818</t>
  </si>
  <si>
    <t>SL2.50ch03_68855921</t>
  </si>
  <si>
    <t>SL2.50ch03_68966897</t>
  </si>
  <si>
    <t>SL2.50ch03_69008156</t>
  </si>
  <si>
    <t>SL2.50ch03_69088971</t>
  </si>
  <si>
    <t>Ascorbic acid</t>
    <phoneticPr fontId="3" type="noConversion"/>
  </si>
  <si>
    <t>SL2.50ch03_69247199</t>
  </si>
  <si>
    <t>Glycine</t>
  </si>
  <si>
    <t>SL2.50ch03_69756478</t>
  </si>
  <si>
    <t>SL2.50ch03_69757776</t>
  </si>
  <si>
    <t>SL2.50ch03_69801579</t>
  </si>
  <si>
    <t>SL2.50ch03_69829768</t>
  </si>
  <si>
    <t>SL2.50ch03_69834974</t>
  </si>
  <si>
    <t>SL2.50ch03_69967795</t>
  </si>
  <si>
    <t>SL2.50ch03_70015248</t>
  </si>
  <si>
    <t>Malic acid</t>
    <phoneticPr fontId="3" type="noConversion"/>
  </si>
  <si>
    <t>SL2.50ch03_7025550</t>
    <phoneticPr fontId="3" type="noConversion"/>
  </si>
  <si>
    <t>Piperidine</t>
    <phoneticPr fontId="3" type="noConversion"/>
  </si>
  <si>
    <t>SL2.50ch03_967908</t>
  </si>
  <si>
    <t>SL2.50ch04_153954</t>
  </si>
  <si>
    <t>Myo-Inositol</t>
  </si>
  <si>
    <t>SL2.50ch04_153954</t>
    <phoneticPr fontId="3" type="noConversion"/>
  </si>
  <si>
    <t>Quininic acid</t>
    <phoneticPr fontId="3" type="noConversion"/>
  </si>
  <si>
    <t>SL2.50ch04_1619549</t>
    <phoneticPr fontId="3" type="noConversion"/>
  </si>
  <si>
    <t>SL2.50ch04_2449212</t>
  </si>
  <si>
    <t>SL2.50ch04_2748789</t>
  </si>
  <si>
    <t>SL2.50ch04_2864047</t>
  </si>
  <si>
    <t>SL2.50ch04_28953357</t>
  </si>
  <si>
    <t>SL2.50ch04_2926150</t>
  </si>
  <si>
    <t>Monolinoleoylglycerol</t>
    <phoneticPr fontId="3" type="noConversion"/>
  </si>
  <si>
    <t>SL2.50ch04_3029150</t>
  </si>
  <si>
    <t>SL2.50ch04_3081690</t>
  </si>
  <si>
    <t>SL2.50ch04_3134705</t>
  </si>
  <si>
    <t>Tricarbomethoxyethylene</t>
    <phoneticPr fontId="3" type="noConversion"/>
  </si>
  <si>
    <t>SL2.50ch04_3217913</t>
  </si>
  <si>
    <t>Glycyl-l-glutamic acid</t>
  </si>
  <si>
    <t>SL2.50ch04_50886544</t>
  </si>
  <si>
    <t>Amine</t>
  </si>
  <si>
    <t>SL2.50ch04_54310983</t>
    <phoneticPr fontId="3" type="noConversion"/>
  </si>
  <si>
    <t>SL2.50ch04_55703239</t>
  </si>
  <si>
    <t>SL2.50ch04_58272136</t>
  </si>
  <si>
    <t>SL2.50ch04_60266829</t>
  </si>
  <si>
    <t>SL2.50ch04_61745792</t>
  </si>
  <si>
    <t>SL2.50ch04_62104505</t>
  </si>
  <si>
    <t>SL2.50ch04_62157840</t>
  </si>
  <si>
    <t>SL2.50ch04_62230359</t>
  </si>
  <si>
    <t>SL2.50ch04_62734954</t>
  </si>
  <si>
    <t>SL2.50ch04_65882496</t>
  </si>
  <si>
    <t xml:space="preserve">Timonacic </t>
  </si>
  <si>
    <t>SL2.50ch05_11864468</t>
  </si>
  <si>
    <t>SL2.50ch05_1689323</t>
  </si>
  <si>
    <t>SL2.50ch05_2334947</t>
  </si>
  <si>
    <t>SL2.50ch05_29136221</t>
  </si>
  <si>
    <t>SL2.50ch05_32606709</t>
  </si>
  <si>
    <t>SL2.50ch05_37557181</t>
  </si>
  <si>
    <t>SL2.50ch05_45207469</t>
  </si>
  <si>
    <t>SL2.50ch05_49397402</t>
  </si>
  <si>
    <t>SL2.50ch05_57723005</t>
  </si>
  <si>
    <t>SL2.50ch05_62536451</t>
  </si>
  <si>
    <t>SL2.50ch05_64974592</t>
  </si>
  <si>
    <t>SL2.50ch05_65155487</t>
  </si>
  <si>
    <t>SL2.50ch05_65500023</t>
  </si>
  <si>
    <t>SL2.50ch05_706991</t>
  </si>
  <si>
    <t>SL2.50ch05_720001</t>
  </si>
  <si>
    <t>SL2.50ch05_728097</t>
  </si>
  <si>
    <t>SL2.50ch05_729351</t>
  </si>
  <si>
    <t>SL2.50ch05_733939</t>
  </si>
  <si>
    <t>SL2.50ch05_737196</t>
  </si>
  <si>
    <t>Mannose</t>
  </si>
  <si>
    <t>SL2.50ch06_11560029</t>
  </si>
  <si>
    <t>SL2.50ch06_1851730</t>
  </si>
  <si>
    <t>SL2.50ch06_1932180</t>
  </si>
  <si>
    <t>SL2.50ch06_2358086</t>
  </si>
  <si>
    <t>SL2.50ch06_2395336</t>
    <phoneticPr fontId="3" type="noConversion"/>
  </si>
  <si>
    <t>SL2.50ch06_33122971</t>
  </si>
  <si>
    <t>Stearic acid</t>
    <phoneticPr fontId="3" type="noConversion"/>
  </si>
  <si>
    <t>SL2.50ch06_34586777</t>
  </si>
  <si>
    <t>SL2.50ch06_35371894</t>
  </si>
  <si>
    <t>SL2.50ch06_35698477</t>
  </si>
  <si>
    <t>SL2.50ch06_36573180</t>
  </si>
  <si>
    <t>SL2.50ch06_36847404</t>
  </si>
  <si>
    <t>SL2.50ch06_37075205</t>
  </si>
  <si>
    <t>SL2.50ch06_37895638</t>
  </si>
  <si>
    <t>Myo-Inositol</t>
    <phoneticPr fontId="3" type="noConversion"/>
  </si>
  <si>
    <t>SL2.50ch06_38915359</t>
  </si>
  <si>
    <t>SL2.50ch06_39359391</t>
  </si>
  <si>
    <t>SL2.50ch06_40105225</t>
  </si>
  <si>
    <t>SL2.50ch06_40503450</t>
  </si>
  <si>
    <t>SL2.50ch06_407200</t>
  </si>
  <si>
    <t>SL2.50ch06_42782996</t>
  </si>
  <si>
    <t>Malic acid</t>
  </si>
  <si>
    <t>SL2.50ch06_44948789</t>
  </si>
  <si>
    <t>SL2.50ch06_45179267</t>
  </si>
  <si>
    <t>SL2.50ch06_45365485</t>
  </si>
  <si>
    <t>SL2.50ch06_47430617</t>
  </si>
  <si>
    <t>SL2.50ch06_47467947</t>
  </si>
  <si>
    <t>SL2.50ch06_47613998</t>
  </si>
  <si>
    <t>SL2.50ch06_48437981</t>
  </si>
  <si>
    <t>SL2.50ch06_49147973</t>
  </si>
  <si>
    <t>SL2.50ch06_49687332</t>
  </si>
  <si>
    <t>SL2.50ch06_7400805</t>
  </si>
  <si>
    <t>SL2.50ch06_903606</t>
  </si>
  <si>
    <t>SL2.50ch07_1233813</t>
  </si>
  <si>
    <t>SL2.50ch07_1284628</t>
  </si>
  <si>
    <t>SL2.50ch07_1430833</t>
  </si>
  <si>
    <t>SL2.50ch07_3601976</t>
  </si>
  <si>
    <t>SL2.50ch07_502994</t>
  </si>
  <si>
    <t>SL2.50ch07_59066259</t>
  </si>
  <si>
    <t>SL2.50ch07_59114811</t>
  </si>
  <si>
    <t>SL2.50ch07_59560415</t>
  </si>
  <si>
    <t>SL2.50ch07_59636813</t>
  </si>
  <si>
    <t>SL2.50ch07_59739769</t>
  </si>
  <si>
    <t xml:space="preserve">phenylalanine </t>
    <phoneticPr fontId="3" type="noConversion"/>
  </si>
  <si>
    <t>SL2.50ch07_60679938</t>
  </si>
  <si>
    <t>Arabinofuranose</t>
  </si>
  <si>
    <t>SL2.50ch07_60864779</t>
  </si>
  <si>
    <t>SL2.50ch07_60868586</t>
  </si>
  <si>
    <t>SL2.50ch07_60871385</t>
  </si>
  <si>
    <t>SL2.50ch07_60896511</t>
  </si>
  <si>
    <t>SL2.50ch07_60983724</t>
    <phoneticPr fontId="3" type="noConversion"/>
  </si>
  <si>
    <t>SL2.50ch07_62593894</t>
  </si>
  <si>
    <t>3-Aminoisobutyric acid</t>
    <phoneticPr fontId="3" type="noConversion"/>
  </si>
  <si>
    <t>SL2.50ch07_63714504</t>
  </si>
  <si>
    <t>SL2.50ch07_63821532</t>
  </si>
  <si>
    <t>SL2.50ch07_65942036</t>
  </si>
  <si>
    <t>SL2.50ch07_66402800</t>
  </si>
  <si>
    <t>SL2.50ch07_66650481</t>
  </si>
  <si>
    <t>SL2.50ch08_1034479</t>
  </si>
  <si>
    <t xml:space="preserve"> Valine</t>
  </si>
  <si>
    <t>SL2.50ch08_290471</t>
  </si>
  <si>
    <t>SL2.50ch08_29405453</t>
  </si>
  <si>
    <t>SL2.50ch08_3355331</t>
  </si>
  <si>
    <t>SL2.50ch08_54767849</t>
    <phoneticPr fontId="3" type="noConversion"/>
  </si>
  <si>
    <t>SL2.50ch08_55611612</t>
  </si>
  <si>
    <t>SL2.50ch08_56924617</t>
  </si>
  <si>
    <t>SL2.50ch08_58905516</t>
  </si>
  <si>
    <t>SL2.50ch08_58910301</t>
  </si>
  <si>
    <t>SL2.50ch08_60706458</t>
  </si>
  <si>
    <t>SL2.50ch08_61732761</t>
  </si>
  <si>
    <t>SL2.50ch08_62587097</t>
  </si>
  <si>
    <t>SL2.50ch08_63556248</t>
  </si>
  <si>
    <t>SL2.50ch08_64308188</t>
  </si>
  <si>
    <t>SL2.50ch08_64590810</t>
  </si>
  <si>
    <t>SL2.50ch08_65322819</t>
  </si>
  <si>
    <t>SL2.50ch08_65840084</t>
  </si>
  <si>
    <t>SL2.50ch08_7439097</t>
  </si>
  <si>
    <t>SL2.50ch09_10405437</t>
  </si>
  <si>
    <t>SL2.50ch09_16963152</t>
  </si>
  <si>
    <t>SL2.50ch09_1728736</t>
  </si>
  <si>
    <t>SL2.50ch09_18926518</t>
  </si>
  <si>
    <t>SL2.50ch09_21023946</t>
  </si>
  <si>
    <t xml:space="preserve">phenylalanine </t>
  </si>
  <si>
    <t>SL2.50ch09_21024339</t>
  </si>
  <si>
    <t>SL2.50ch09_2570043</t>
  </si>
  <si>
    <t>SL2.50ch09_3030283</t>
  </si>
  <si>
    <t>SL2.50ch09_3306649</t>
  </si>
  <si>
    <t>Benzoic Acid</t>
  </si>
  <si>
    <t>SL2.50ch09_3365357</t>
  </si>
  <si>
    <t>SL2.50ch09_3416689</t>
  </si>
  <si>
    <t xml:space="preserve"> Valine</t>
    <phoneticPr fontId="3" type="noConversion"/>
  </si>
  <si>
    <t>SL2.50ch09_37156672</t>
  </si>
  <si>
    <t>SL2.50ch09_3734607</t>
  </si>
  <si>
    <t>SL2.50ch09_3876417</t>
  </si>
  <si>
    <t>SL2.50ch09_39901678</t>
  </si>
  <si>
    <t>SL2.50ch09_4019116</t>
  </si>
  <si>
    <t>SL2.50ch09_40406409</t>
  </si>
  <si>
    <t>SL2.50ch09_4068455</t>
  </si>
  <si>
    <t>SL2.50ch09_41410298</t>
  </si>
  <si>
    <t>SL2.50ch09_4290426</t>
  </si>
  <si>
    <t>SL2.50ch09_4332188</t>
  </si>
  <si>
    <t>SL2.50ch09_4825763</t>
  </si>
  <si>
    <t>SL2.50ch09_57554959</t>
  </si>
  <si>
    <t>SL2.50ch09_59024355</t>
  </si>
  <si>
    <t>SL2.50ch09_61855851</t>
  </si>
  <si>
    <t>SL2.50ch09_61944981</t>
  </si>
  <si>
    <t>SL2.50ch09_61990174</t>
  </si>
  <si>
    <t>SL2.50ch09_62451819</t>
    <phoneticPr fontId="3" type="noConversion"/>
  </si>
  <si>
    <t>SL2.50ch09_62938302</t>
  </si>
  <si>
    <t>SL2.50ch09_64537929</t>
  </si>
  <si>
    <t>SL2.50ch09_65085219</t>
  </si>
  <si>
    <t>Docosatetraenoic acid</t>
    <phoneticPr fontId="3" type="noConversion"/>
  </si>
  <si>
    <t>SL2.50ch09_6523698</t>
  </si>
  <si>
    <t>SL2.50ch09_66626762</t>
  </si>
  <si>
    <t>Succinate dibasic hexahydrate</t>
    <phoneticPr fontId="3" type="noConversion"/>
  </si>
  <si>
    <t>SL2.50ch09_6676104</t>
  </si>
  <si>
    <t>SL2.50ch09_67961164</t>
  </si>
  <si>
    <t>SL2.50ch09_68106553</t>
  </si>
  <si>
    <t>SL2.50ch09_69530061</t>
  </si>
  <si>
    <t>SL2.50ch09_69651004</t>
  </si>
  <si>
    <t>SL2.50ch09_70436282</t>
  </si>
  <si>
    <t>SL2.50ch09_8189876</t>
  </si>
  <si>
    <t>SL2.50ch09_8503107</t>
  </si>
  <si>
    <t xml:space="preserve">Glycyl-l-glutamic acid </t>
  </si>
  <si>
    <t>SL2.50ch09_8663978</t>
  </si>
  <si>
    <t>SL2.50ch09_8939324</t>
  </si>
  <si>
    <t>SL2.50ch09_931586</t>
  </si>
  <si>
    <t>SL2.50ch10_1294357</t>
    <phoneticPr fontId="3" type="noConversion"/>
  </si>
  <si>
    <t>SL2.50ch10_2062282</t>
  </si>
  <si>
    <t>SL2.50ch10_23161516</t>
  </si>
  <si>
    <t>SL2.50ch10_2595097</t>
  </si>
  <si>
    <t>SL2.50ch10_33627771</t>
  </si>
  <si>
    <t>SL2.50ch10_48662364</t>
  </si>
  <si>
    <t>SL2.50ch10_52963206</t>
  </si>
  <si>
    <t>SL2.50ch10_59008502</t>
  </si>
  <si>
    <t>SL2.50ch10_59964341</t>
  </si>
  <si>
    <t>SL2.50ch10_60319150</t>
  </si>
  <si>
    <t>SL2.50ch10_60746679</t>
  </si>
  <si>
    <t>1,3-Propanediol</t>
    <phoneticPr fontId="3" type="noConversion"/>
  </si>
  <si>
    <t>SL2.50ch10_62017724</t>
  </si>
  <si>
    <t>L-5-Oxoproline</t>
    <phoneticPr fontId="3" type="noConversion"/>
  </si>
  <si>
    <t>SL2.50ch10_62145760</t>
  </si>
  <si>
    <t>SL2.50ch10_63714720</t>
    <phoneticPr fontId="3" type="noConversion"/>
  </si>
  <si>
    <t>SL2.50ch10_64514508</t>
  </si>
  <si>
    <t>SL2.50ch10_64812249</t>
  </si>
  <si>
    <t>SL2.50ch11_1164415</t>
  </si>
  <si>
    <t>SL2.50ch11_1207437</t>
  </si>
  <si>
    <t>SL2.50ch11_1393593</t>
  </si>
  <si>
    <t>SL2.50ch11_18397</t>
  </si>
  <si>
    <t>SL2.50ch11_20051589</t>
  </si>
  <si>
    <t>SL2.50ch11_23373595</t>
  </si>
  <si>
    <t>SL2.50ch11_2766461</t>
  </si>
  <si>
    <t>SL2.50ch11_2798044</t>
  </si>
  <si>
    <t>SL2.50ch11_2829979</t>
  </si>
  <si>
    <t>SL2.50ch11_3028439</t>
  </si>
  <si>
    <t>SL2.50ch11_3029980</t>
  </si>
  <si>
    <t>SL2.50ch11_3030404</t>
  </si>
  <si>
    <t>SL2.50ch11_3066586</t>
  </si>
  <si>
    <t>SL2.50ch11_3372068</t>
  </si>
  <si>
    <t>SL2.50ch11_3706560</t>
  </si>
  <si>
    <t>SL2.50ch11_48916043</t>
  </si>
  <si>
    <t>SL2.50ch11_51401862</t>
  </si>
  <si>
    <t>SL2.50ch11_51440544</t>
  </si>
  <si>
    <t>SL2.50ch11_51848285</t>
  </si>
  <si>
    <t>SL2.50ch11_51905974</t>
  </si>
  <si>
    <t>SL2.50ch11_51905974</t>
    <phoneticPr fontId="3" type="noConversion"/>
  </si>
  <si>
    <t>SL2.50ch11_53191902</t>
  </si>
  <si>
    <t>SL2.50ch11_53409793</t>
  </si>
  <si>
    <t>SL2.50ch11_5356775</t>
    <phoneticPr fontId="3" type="noConversion"/>
  </si>
  <si>
    <t>SL2.50ch11_5460536</t>
  </si>
  <si>
    <t>SL2.50ch11_54777704</t>
  </si>
  <si>
    <t>SL2.50ch11_54868530</t>
  </si>
  <si>
    <t>SL2.50ch11_55025381</t>
  </si>
  <si>
    <t>SL2.50ch11_55261597</t>
  </si>
  <si>
    <t>SL2.50ch11_55262112</t>
  </si>
  <si>
    <t>SL2.50ch11_55262112</t>
    <phoneticPr fontId="3" type="noConversion"/>
  </si>
  <si>
    <t>SL2.50ch11_55262331</t>
  </si>
  <si>
    <t>SL2.50ch11_55505941</t>
  </si>
  <si>
    <t>SL2.50ch11_55563450</t>
  </si>
  <si>
    <t>SL2.50ch11_5562972</t>
  </si>
  <si>
    <t>SL2.50ch11_55696769</t>
  </si>
  <si>
    <t>SL2.50ch11_75142</t>
  </si>
  <si>
    <t>SL2.50ch11_765072</t>
  </si>
  <si>
    <t>SL2.50ch11_7811164</t>
  </si>
  <si>
    <t>SL2.50ch11_8731592</t>
  </si>
  <si>
    <t>SL2.50ch12_2188804</t>
  </si>
  <si>
    <t>SL2.50ch12_36709636</t>
  </si>
  <si>
    <t>SL2.50ch12_36735174</t>
  </si>
  <si>
    <t>SL2.50ch12_37072104</t>
  </si>
  <si>
    <t>SL2.50ch12_37072170</t>
  </si>
  <si>
    <t>SL2.50ch12_37471078</t>
  </si>
  <si>
    <t>SL2.50ch12_37560883</t>
    <phoneticPr fontId="3" type="noConversion"/>
  </si>
  <si>
    <t>SL2.50ch12_4542316</t>
  </si>
  <si>
    <t>SL2.50ch12_6174516</t>
  </si>
  <si>
    <t>SL2.50ch12_61790805</t>
  </si>
  <si>
    <t>Octadecadiynoic acid</t>
    <phoneticPr fontId="3" type="noConversion"/>
  </si>
  <si>
    <t>SL2.50ch12_62951727</t>
  </si>
  <si>
    <t>SL2.50ch12_65199492</t>
  </si>
  <si>
    <t>SL2.50ch12_65298603</t>
  </si>
  <si>
    <t>SL2.50ch12_65306742</t>
  </si>
  <si>
    <t>SL2.50ch12_65309660</t>
    <phoneticPr fontId="3" type="noConversion"/>
  </si>
  <si>
    <t>SL2.50ch12_65904091</t>
  </si>
  <si>
    <t>SL2.50ch12_66086032</t>
  </si>
  <si>
    <t>SL2.50ch12_66616147</t>
  </si>
  <si>
    <t>Major allele</t>
    <phoneticPr fontId="3" type="noConversion"/>
  </si>
  <si>
    <t>Minor allele</t>
    <phoneticPr fontId="3" type="noConversion"/>
  </si>
  <si>
    <t>Organic Acid</t>
  </si>
  <si>
    <t>Others</t>
  </si>
  <si>
    <t>Sugar</t>
  </si>
  <si>
    <t>Others</t>
    <phoneticPr fontId="3" type="noConversion"/>
  </si>
  <si>
    <t>Amino Acid</t>
  </si>
  <si>
    <t>Metabolite Class</t>
  </si>
  <si>
    <t>SSC</t>
    <phoneticPr fontId="3" type="noConversion"/>
  </si>
  <si>
    <t>SL2.50ch06_36888571</t>
  </si>
  <si>
    <t>Lactulose</t>
    <phoneticPr fontId="3" type="noConversion"/>
  </si>
  <si>
    <t>SL2.50ch04_58272434</t>
    <phoneticPr fontId="3" type="noConversion"/>
  </si>
  <si>
    <t>Glycerol monostearate</t>
    <phoneticPr fontId="3" type="noConversion"/>
  </si>
  <si>
    <r>
      <t>Environment</t>
    </r>
    <r>
      <rPr>
        <b/>
        <vertAlign val="superscript"/>
        <sz val="11"/>
        <color theme="1"/>
        <rFont val="Arial Unicode MS"/>
        <family val="2"/>
        <charset val="134"/>
      </rPr>
      <t>a</t>
    </r>
    <phoneticPr fontId="3" type="noConversion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Envrioment: E1 represents open field in 2013; E2 represents green house in 2016.</t>
    </r>
    <phoneticPr fontId="3" type="noConversion"/>
  </si>
  <si>
    <t>SL2.50ch09_63138762</t>
    <phoneticPr fontId="3" type="noConversion"/>
  </si>
  <si>
    <t>SL2.50ch06_47478709</t>
    <phoneticPr fontId="3" type="noConversion"/>
  </si>
  <si>
    <t>SL2.50ch09_64101874</t>
    <phoneticPr fontId="3" type="noConversion"/>
  </si>
  <si>
    <t>4-hydroxyproline</t>
    <phoneticPr fontId="3" type="noConversion"/>
  </si>
  <si>
    <t>Total sugar</t>
    <phoneticPr fontId="3" type="noConversion"/>
  </si>
  <si>
    <t>Total acid</t>
    <phoneticPr fontId="3" type="noConversion"/>
  </si>
  <si>
    <t>Total acid</t>
    <phoneticPr fontId="3" type="noConversion"/>
  </si>
  <si>
    <t>Number of genes</t>
    <phoneticPr fontId="3" type="noConversion"/>
  </si>
  <si>
    <t>Candidate genes</t>
  </si>
  <si>
    <t>Solyc01g006730.2,Solyc01g006740.2,Solyc01g006750.2,Solyc01g006760.2,Solyc01g006770.1,Solyc01g006780.2,Solyc01g006790.2,Solyc01g006800.2,Solyc01g006810.2,Solyc01g006820.2,Solyc01g006830.2,Solyc01g006840.2,Solyc01g006850.1,Solyc01g006860.2,</t>
  </si>
  <si>
    <t>Solyc01g006860.2,Solyc01g006870.2,Solyc01g006880.2,Solyc01g006890.2,Solyc01g006900.2,Solyc01g006910.2,Solyc01g006920.2,Solyc01g006930.2,Solyc01g006940.2,Solyc01g006950.2,</t>
  </si>
  <si>
    <t>Solyc01g007130.2,Solyc01g007140.2,Solyc01g007150.2,Solyc01g007160.2,Solyc01g007170.2,Solyc01g007180.2,Solyc01g007190.2,</t>
  </si>
  <si>
    <t>Solyc01g015220.1,</t>
  </si>
  <si>
    <t>Solyc01g035220.1,</t>
  </si>
  <si>
    <t>Solyc01g044550.1,Solyc01g044560.1,</t>
  </si>
  <si>
    <t>Solyc01g010160.2,Solyc01g010170.1,Solyc01g010180.2,Solyc01g010190.2,Solyc01g010200.2,Solyc01g010210.1,Solyc01g010220.2,Solyc01g010230.2,Solyc01g010240.2,Solyc01g010250.2,</t>
  </si>
  <si>
    <t>Solyc01g010300.1,Solyc01g010310.2,Solyc01g010320.1,Solyc01g010330.1,Solyc01g010340.1,Solyc01g010350.2,Solyc01g010360.2,Solyc01g010370.2,</t>
  </si>
  <si>
    <t>Solyc01g056940.2,Solyc01g056950.1,</t>
  </si>
  <si>
    <t>Solyc01g058630.1,Solyc01g058640.1,</t>
  </si>
  <si>
    <t>Solyc01g059860.2,Solyc01g059870.2,Solyc01g059880.2,</t>
  </si>
  <si>
    <t>Solyc01g060130.2,Solyc01g060140.2,Solyc01g060150.2,Solyc01g060160.1,Solyc01g060170.2,Solyc01g060180.2,Solyc01g060190.1,</t>
  </si>
  <si>
    <t>Solyc01g065950.1,Solyc01g065960.1,Solyc01g065970.1,Solyc01g065980.2,</t>
  </si>
  <si>
    <t>Solyc01g067290.2,Solyc01g067300.2,Solyc01g067310.1,Solyc01g067320.1,Solyc01g067330.2,Solyc01g067340.1,Solyc01g067350.2,</t>
  </si>
  <si>
    <t>Solyc01g067420.2,Solyc01g067430.1,</t>
  </si>
  <si>
    <t>Solyc01g079240.2,Solyc01g079250.2,Solyc01g079260.2,Solyc01g079270.1,Solyc01g079280.1,Solyc01g079290.1,Solyc01g079300.2,Solyc01g079310.2,Solyc01g079320.2,Solyc01g079330.2,</t>
  </si>
  <si>
    <t>Solyc01g079880.2,Solyc01g079890.2,Solyc01g079900.1,Solyc01g079910.1,Solyc01g079920.2,Solyc01g079930.1,Solyc01g079940.2,Solyc01g079950.2,</t>
  </si>
  <si>
    <t>Solyc01g080060.1,Solyc01g080070.2,Solyc01g080080.2,Solyc01g080090.2,Solyc01g080100.2,Solyc01g080110.2,Solyc01g080120.2,Solyc01g080130.2,</t>
  </si>
  <si>
    <t>Solyc01g080260.2,Solyc01g080270.2,Solyc01g080280.2,Solyc01g080290.2,Solyc01g080300.2,Solyc01g080310.2,Solyc01g080320.1,Solyc01g080330.2,Solyc01g080340.2,Solyc01g080350.2,</t>
  </si>
  <si>
    <t>Solyc01g080630.1,Solyc01g080640.2,Solyc01g080650.2,Solyc01g080660.2,Solyc01g080670.2,Solyc01g080680.2,Solyc01g080690.2,Solyc01g080700.2,</t>
  </si>
  <si>
    <t>Solyc01g089910.2,Solyc01g089920.2,Solyc01g089930.1,Solyc01g089940.1,Solyc01g089950.2,Solyc01g089960.2,Solyc01g089970.2,Solyc01g089980.2,Solyc01g089990.1,Solyc01g090000.1,Solyc01g090010.1,</t>
  </si>
  <si>
    <t>Solyc01g090260.2,Solyc01g090270.2,Solyc01g090280.2,Solyc01g090290.2,Solyc01g090300.2,Solyc01g090310.2,Solyc01g090320.2,Solyc01g090330.1,</t>
  </si>
  <si>
    <t>Solyc01g090300.2,Solyc01g090310.2,Solyc01g090320.2,Solyc01g090330.1,Solyc01g090340.2,Solyc01g090350.2,Solyc01g090360.2,</t>
  </si>
  <si>
    <t>Solyc01g090310.2,Solyc01g090320.2,Solyc01g090330.1,Solyc01g090340.2,Solyc01g090350.2,Solyc01g090360.2,Solyc01g090370.1,</t>
  </si>
  <si>
    <t>Solyc01g090850.2,Solyc01g090860.2,Solyc01g090870.1,Solyc01g090880.2,Solyc01g090890.2,Solyc01g090900.2,Solyc01g090910.2,Solyc01g090920.2,Solyc01g090940.2,</t>
  </si>
  <si>
    <t>Solyc01g091330.2,Solyc01g091340.2,Solyc01g091350.2,Solyc01g091360.2,Solyc01g091370.2,Solyc01g091380.2,Solyc01g091390.2,Solyc01g091400.2,Solyc01g091410.2,Solyc01g091420.1,Solyc01g091430.1,Solyc01g091440.2,Solyc01g091450.2,Solyc01g091460.2,</t>
  </si>
  <si>
    <t>Solyc01g091750.2,Solyc01g091760.2,Solyc01g091770.2,Solyc01g091780.2,Solyc01g091790.2,Solyc01g091800.2,Solyc01g091810.1,Solyc01g091820.2,Solyc01g091830.2,Solyc01g091840.2,Solyc01g091850.2,Solyc01g091860.2,Solyc01g091870.2,Solyc01g091880.2,Solyc01g091890.2,Solyc01g091900.2,</t>
  </si>
  <si>
    <t>Solyc01g098730.2,Solyc01g098740.2,Solyc01g098750.2,Solyc01g098760.2,Solyc01g098770.1,Solyc01g098780.2,Solyc01g098790.1,Solyc01g098800.2,Solyc01g098810.2,Solyc01g098820.2,Solyc01g098830.2,Solyc01g098840.2,Solyc01g098850.2,Solyc01g098860.2,Solyc01g098870.2,Solyc01g098880.2,</t>
  </si>
  <si>
    <t>Solyc01g011410.1,</t>
  </si>
  <si>
    <t>Solyc01g100060.2,Solyc01g100070.2,Solyc01g100080.2,Solyc01g100090.1,Solyc01g100100.2,Solyc01g100110.2,Solyc01g100120.2,Solyc01g100130.2,Solyc01g100140.2,Solyc01g100150.2,Solyc01g100160.2,Solyc01g100170.2,Solyc01g100180.2,Solyc01g100190.2,</t>
  </si>
  <si>
    <t>Solyc01g102590.2,Solyc01g102600.2,Solyc01g102610.2,Solyc01g102620.1,Solyc01g102630.2,Solyc01g102640.2,Solyc01g102650.2,Solyc01g102660.2,Solyc01g102670.2,Solyc01g102680.2,Solyc01g102690.2,Solyc01g102700.2,Solyc01g102710.2,Solyc01g102720.2,Solyc01g102730.2,</t>
  </si>
  <si>
    <t>Solyc01g005030.2,Solyc01g005040.2,Solyc01g005050.2,Solyc01g005060.2,Solyc01g005070.2,Solyc01g005080.2,Solyc01g005090.2,Solyc01g005100.2,Solyc01g005110.2,Solyc01g005120.2,Solyc01g005130.2,Solyc01g005140.2,Solyc01g005150.2,Solyc01g005160.2,</t>
  </si>
  <si>
    <t>Solyc01g103580.2,Solyc01g103590.2,Solyc01g103600.2,Solyc01g103610.2,Solyc01g103620.2,Solyc01g103630.2,Solyc01g103640.2,Solyc01g103650.2,Solyc01g103660.2,Solyc01g103670.2,Solyc01g103680.2,Solyc01g103690.2,</t>
  </si>
  <si>
    <t>Solyc01g105280.2,Solyc01g105290.2,Solyc01g105300.2,Solyc01g105310.2,Solyc01g105320.2,Solyc01g105330.2,Solyc01g105340.2,Solyc01g105350.1,Solyc01g105360.2,Solyc01g105370.2,Solyc01g105380.1,Solyc01g105390.2,Solyc01g105400.2,Solyc01g105410.2,Solyc01g105420.2,</t>
  </si>
  <si>
    <t>Solyc01g107660.2,Solyc01g107670.2,Solyc01g107680.2,Solyc01g107690.2,Solyc01g107700.2,Solyc01g107710.2,Solyc01g107720.2,Solyc01g107730.2,Solyc01g107740.2,Solyc01g107750.2,Solyc01g107760.2,Solyc01g107770.1,Solyc01g107780.2,Solyc01g107790.2,Solyc01g107800.2,Solyc01g107810.2,</t>
  </si>
  <si>
    <t>Solyc02g032350.1,Solyc02g032360.2,Solyc02g032370.1,Solyc02g032380.1,</t>
  </si>
  <si>
    <t>Solyc02g032470.2,Solyc02g032480.1,Solyc02g032490.2,Solyc02g032500.1,Solyc02g032510.2,Solyc02g032520.1,Solyc02g032530.2,</t>
  </si>
  <si>
    <t>Solyc02g032660.2,Solyc02g032670.1,Solyc02g032680.1,Solyc02g032690.1,Solyc02g032700.1,Solyc02g032710.1,</t>
  </si>
  <si>
    <t>Solyc02g036190.1,Solyc02g036200.1,</t>
  </si>
  <si>
    <t>Solyc02g036220.1,Solyc02g036230.1,Solyc02g036240.1,Solyc02g036250.1,</t>
  </si>
  <si>
    <t>Solyc02g062630.1,Solyc02g062640.2,Solyc02g062650.2,Solyc02g062660.2,Solyc02g062670.2,Solyc02g062680.2,Solyc02g062690.2,Solyc02g062700.2,Solyc02g062710.1,</t>
  </si>
  <si>
    <t>Solyc02g062810.2,Solyc02g062820.1,Solyc02g062830.1,</t>
  </si>
  <si>
    <t>Solyc02g064880.1,Solyc02g064890.1,Solyc02g064900.1,Solyc02g064910.1,Solyc02g064920.1,Solyc02g064930.1,Solyc02g064940.1,Solyc02g064950.2,Solyc02g064960.2,</t>
  </si>
  <si>
    <t>Solyc02g064970.2,Solyc02g064980.1,Solyc02g064990.2,Solyc02g065000.1,Solyc02g065010.1,Solyc02g065020.1,Solyc02g065030.1,Solyc02g065040.1,Solyc02g065050.1,</t>
  </si>
  <si>
    <t>Solyc02g066840.1,Solyc02g066850.1,Solyc02g066860.1,Solyc02g066870.1,Solyc02g066880.1,Solyc02g066890.1,Solyc02g066900.1,</t>
  </si>
  <si>
    <t>Solyc02g068710.2,Solyc02g068720.2,Solyc02g068730.2,Solyc02g068740.2,Solyc02g068750.1,Solyc02g068760.2,Solyc02g068770.2,Solyc02g068780.2,Solyc02g068790.2,Solyc02g068800.1,Solyc02g068810.1,Solyc02g068820.1,</t>
  </si>
  <si>
    <t>Solyc02g069130.2,Solyc02g069140.1,Solyc02g069150.2,Solyc02g069160.2,Solyc02g069170.1,Solyc02g069180.2,Solyc02g069190.2,Solyc02g069200.1,Solyc02g069210.2,Solyc02g069220.1,</t>
  </si>
  <si>
    <t>Solyc02g071330.2,Solyc02g071340.1,Solyc02g071350.2,Solyc02g071360.2,Solyc02g071370.1,Solyc02g071380.2,Solyc02g071390.1,Solyc02g071400.2,Solyc02g071410.2,Solyc02g071420.2,Solyc02g071430.2,Solyc02g071440.2,Solyc02g071450.2,Solyc02g071460.1,Solyc02g071470.2,Solyc02g071480.2,Solyc02g071490.2,Solyc02g071500.2,Solyc02g071510.2,</t>
  </si>
  <si>
    <t>Solyc02g071400.2,Solyc02g071410.2,Solyc02g071420.2,Solyc02g071430.2,Solyc02g071440.2,Solyc02g071450.2,Solyc02g071460.1,Solyc02g071470.2,Solyc02g071480.2,Solyc02g071490.2,Solyc02g071500.2,Solyc02g071510.2,Solyc02g071520.2,Solyc02g071530.1,Solyc02g071540.1,Solyc02g071550.1,Solyc02g071560.2,</t>
  </si>
  <si>
    <t>Solyc02g071720.2,Solyc02g071730.2,Solyc02g071740.2,Solyc02g071750.2,Solyc02g071760.2,Solyc02g071770.2,Solyc02g071780.2,Solyc02g071790.1,Solyc02g071800.2,Solyc02g071810.2,Solyc02g071820.2,</t>
  </si>
  <si>
    <t>Solyc02g072160.2,Solyc02g072170.2,Solyc02g072180.2,Solyc02g072190.2,Solyc02g072200.1,Solyc02g072210.1,Solyc02g072220.1,Solyc02g072230.2,</t>
  </si>
  <si>
    <t>Solyc02g076890.1,Solyc02g076900.2,Solyc02g076910.2,Solyc02g076920.2,Solyc02g076930.1,Solyc02g076940.1,Solyc02g076950.2,Solyc02g076960.2,Solyc02g076970.1,Solyc02g076980.2,Solyc02g076990.2,Solyc02g077000.2,Solyc02g077010.1,Solyc02g077020.2,</t>
  </si>
  <si>
    <t>Solyc02g077480.1,Solyc02g077490.2,Solyc02g077500.2,Solyc02g077510.2,Solyc02g077520.2,Solyc02g077530.1,Solyc02g077540.2,Solyc02g077550.2,Solyc02g077560.2,Solyc02g077570.1,Solyc02g077580.1,Solyc02g077590.1,Solyc02g077600.2,Solyc02g077610.2,</t>
  </si>
  <si>
    <t>Solyc02g077710.1,Solyc02g077720.2,Solyc02g077730.2,Solyc02g077740.2,Solyc02g077750.2,Solyc02g077760.1,Solyc02g077770.2,Solyc02g077780.2,Solyc02g077790.1,Solyc02g077800.1,Solyc02g077810.1,Solyc02g077820.1,Solyc02g077830.1,Solyc02g077840.1,</t>
  </si>
  <si>
    <t>Solyc02g077760.1,Solyc02g077770.2,Solyc02g077780.2,Solyc02g077790.1,Solyc02g077800.1,Solyc02g077810.1,Solyc02g077820.1,Solyc02g077830.1,Solyc02g077840.1,Solyc02g077850.2,Solyc02g077860.1,Solyc02g077870.1,Solyc02g077880.2,</t>
  </si>
  <si>
    <t>Solyc02g078490.2,Solyc02g078500.2,Solyc02g078510.2,Solyc02g078520.2,Solyc02g078530.2,Solyc02g078540.2,Solyc02g078550.2,Solyc02g078560.2,Solyc02g078570.2,Solyc02g078580.1,Solyc02g078590.1,Solyc02g078600.2,</t>
  </si>
  <si>
    <t>Solyc02g078650.2,Solyc02g078660.2,Solyc02g078670.2,Solyc02g078680.1,Solyc02g078690.1,Solyc02g078700.2,Solyc02g078710.1,Solyc02g078720.2,</t>
  </si>
  <si>
    <t>Solyc02g078850.1,Solyc02g078860.2,Solyc02g078870.1,Solyc02g078880.2,Solyc02g078890.1,Solyc02g078900.2,Solyc02g078910.2,Solyc02g078920.2,Solyc02g078930.1,Solyc02g078940.2,Solyc02g078950.2,Solyc02g078960.2,Solyc02g078970.2,Solyc02g078980.2,</t>
  </si>
  <si>
    <t>Solyc02g079010.2,Solyc02g079020.2,Solyc02g079030.2,Solyc02g079040.2,Solyc02g079050.2,Solyc02g079060.2,Solyc02g079070.2,Solyc02g079080.1,Solyc02g079090.2,</t>
  </si>
  <si>
    <t>Solyc02g079280.2,Solyc02g079290.2,Solyc02g079300.2,Solyc02g079310.1,Solyc02g079320.2,Solyc02g079330.2,Solyc02g079340.2,Solyc02g079350.2,Solyc02g079360.1,Solyc02g079370.2,Solyc02g079380.1,Solyc02g079390.2,Solyc02g079400.2,Solyc02g079410.2,</t>
  </si>
  <si>
    <t>Solyc02g079760.2,Solyc02g079770.2,Solyc02g079780.1,Solyc02g079790.2,Solyc02g079800.1,Solyc02g079810.1,Solyc02g079820.2,Solyc02g079830.1,Solyc02g079840.1,Solyc02g079850.2,Solyc02g079860.1,Solyc02g079870.2,Solyc02g079880.2,Solyc02g079890.1,Solyc02g079900.1,</t>
  </si>
  <si>
    <t>Solyc02g080570.2,Solyc02g080580.1,Solyc02g080590.2,Solyc02g080600.1,Solyc02g080610.2,Solyc02g080620.2,Solyc02g080630.2,Solyc02g080640.2,Solyc02g080650.2,Solyc02g080660.2,Solyc02g080670.2,</t>
  </si>
  <si>
    <t>Solyc02g087250.2,Solyc02g087260.1,Solyc02g087270.2,Solyc02g087280.2,Solyc02g087290.2,Solyc02g087300.1,Solyc02g087310.2,Solyc02g087320.1,Solyc02g087330.2,Solyc02g087340.2,Solyc02g087350.1,Solyc02g087360.2,</t>
  </si>
  <si>
    <t>Solyc02g088430.1,Solyc02g088440.1,Solyc02g088450.2,Solyc02g088460.2,Solyc02g088470.1,Solyc02g088480.2,Solyc02g088490.2,Solyc02g088500.1,Solyc02g088510.2,Solyc02g088520.2,Solyc02g088530.1,Solyc02g088540.2,Solyc02g088550.2,Solyc02g088560.2,</t>
  </si>
  <si>
    <t>Solyc02g090290.2,Solyc02g090300.2,Solyc02g090310.1,Solyc02g090320.1,Solyc02g090330.2,Solyc02g090340.2,Solyc02g090350.2,Solyc02g090360.2,Solyc02g090370.2,Solyc02g090380.2,Solyc02g090390.2,Solyc02g090400.2,</t>
  </si>
  <si>
    <t>Solyc02g090310.1,Solyc02g090320.1,Solyc02g090330.2,Solyc02g090340.2,Solyc02g090350.2,Solyc02g090360.2,Solyc02g090370.2,Solyc02g090380.2,Solyc02g090390.2,Solyc02g090400.2,Solyc02g090410.2,Solyc02g090420.2,</t>
  </si>
  <si>
    <t>Solyc02g092820.2,Solyc02g092830.2,Solyc02g092840.1,Solyc02g092850.1,Solyc02g092860.2,Solyc02g092870.1,Solyc02g092880.2,Solyc02g092890.1,Solyc02g092900.1,Solyc02g092910.2,Solyc02g092920.2,Solyc02g092930.1,</t>
  </si>
  <si>
    <t>Solyc02g093030.2,Solyc02g093040.2,Solyc02g093050.2,Solyc02g093060.2,Solyc02g093070.2,Solyc02g093080.2,Solyc02g093090.1,Solyc02g093100.2,Solyc02g093110.2,Solyc02g093120.2,Solyc02g093130.1,Solyc02g093140.2,</t>
  </si>
  <si>
    <t>Solyc02g093890.1,Solyc02g093900.2,Solyc02g093910.2,Solyc02g093920.2,Solyc02g093930.2,Solyc02g093940.2,Solyc02g093950.2,Solyc02g093960.2,Solyc02g093970.2,Solyc02g093980.2,Solyc02g093990.2,Solyc02g094000.1,Solyc02g094010.1,Solyc02g094020.2,Solyc02g094030.2,Solyc02g094040.2,Solyc02g094050.2,</t>
  </si>
  <si>
    <t>Solyc03g006840.2,Solyc03g006850.2,Solyc03g006860.2,Solyc03g006870.2,Solyc03g006880.2,Solyc03g006890.1,Solyc03g006900.1,</t>
  </si>
  <si>
    <t>Solyc03g007620.2,Solyc03g007640.1,Solyc03g007650.1,Solyc03g007660.2,Solyc03g007670.2,Solyc03g007680.2,Solyc03g007690.1,Solyc03g007700.1,Solyc03g007710.2,</t>
  </si>
  <si>
    <t>Solyc03g007740.2,Solyc03g007750.2,Solyc03g007760.2,Solyc03g007770.2,Solyc03g007780.1,Solyc03g007790.2,Solyc03g007800.2,Solyc03g007810.2,</t>
  </si>
  <si>
    <t>Solyc03g025240.1,Solyc03g025250.2,Solyc03g025260.1,Solyc03g025270.2,Solyc03g025280.2,Solyc03g025290.2,Solyc03g025300.1,Solyc03g025310.2,Solyc03g025320.2,Solyc03g025330.2,Solyc03g025340.1,Solyc03g025350.2,</t>
  </si>
  <si>
    <t>Solyc03g025410.2,Solyc03g025420.2,Solyc03g025430.1,Solyc03g025440.2,Solyc03g025450.2,Solyc03g025460.2,Solyc03g025470.2,Solyc03g025480.2,Solyc03g025490.2,Solyc03g025500.2,Solyc03g025510.2,Solyc03g025520.2,Solyc03g025530.2,Solyc03g025540.2,</t>
  </si>
  <si>
    <t>Solyc03g025490.2,Solyc03g025500.2,Solyc03g025510.2,Solyc03g025520.2,Solyc03g025530.2,Solyc03g025540.2,Solyc03g025550.2,Solyc03g025560.2,Solyc03g025570.2,Solyc03g025580.1,</t>
  </si>
  <si>
    <t>Solyc03g025540.2,Solyc03g025550.2,Solyc03g025560.2,Solyc03g025570.2,Solyc03g025580.1,Solyc03g025590.2,Solyc03g025600.2,Solyc03g025610.1,</t>
  </si>
  <si>
    <t>Solyc03g025550.2,Solyc03g025560.2,Solyc03g025570.2,Solyc03g025580.1,Solyc03g025590.2,Solyc03g025600.2,Solyc03g025610.1,Solyc03g025620.2,</t>
  </si>
  <si>
    <t>Solyc03g025830.2,Solyc03g025840.2,Solyc03g025850.2,Solyc03g025860.2,Solyc03g025870.2,Solyc03g025880.2,Solyc03g025890.1,</t>
  </si>
  <si>
    <t>Solyc03g065220.1,</t>
  </si>
  <si>
    <t>Solyc03g031770.2,Solyc03g031780.2,Solyc03g031790.1,Solyc03g031800.2,Solyc03g031810.2,Solyc03g031820.2,Solyc03g031830.1,Solyc03g031840.2,Solyc03g031850.1,Solyc03g031860.2,Solyc03g031870.1,</t>
  </si>
  <si>
    <t>Solyc03g082340.1,Solyc03g082350.2,Solyc03g082360.1,Solyc03g082370.1,Solyc03g082380.2,Solyc03g082390.2,Solyc03g082400.2,</t>
  </si>
  <si>
    <t>Solyc03g095230.2,Solyc03g095240.2,Solyc03g095250.2,Solyc03g095260.2,Solyc03g095270.1,</t>
  </si>
  <si>
    <t>Solyc03g096730.2,Solyc03g096740.2,Solyc03g096750.1,Solyc03g096760.1,Solyc03g096770.1,Solyc03g096780.1,Solyc03g096790.2,Solyc03g096800.2,Solyc03g096810.2,</t>
  </si>
  <si>
    <t>Solyc03g097180.2,Solyc03g097190.2,Solyc03g097200.2,Solyc03g097210.2,Solyc03g097220.1,Solyc03g097230.1,Solyc03g097240.2,Solyc03g097250.2,Solyc03g097260.2,Solyc03g097270.2,Solyc03g097280.2,</t>
  </si>
  <si>
    <t>Solyc03g034260.1,Solyc03g034270.2,Solyc03g034280.2,Solyc03g034290.1,</t>
  </si>
  <si>
    <t>Solyc03g097590.2,Solyc03g097600.2,Solyc03g097610.2,Solyc03g097620.1,Solyc03g097630.2,Solyc03g097640.2,Solyc03g097650.2,Solyc03g097660.2,Solyc03g097670.2,Solyc03g097680.2,</t>
  </si>
  <si>
    <t>Solyc03g097660.2,Solyc03g097670.2,Solyc03g097680.2,Solyc03g097690.2,Solyc03g097700.2,Solyc03g097710.2,Solyc03g097720.2,Solyc03g097730.1,</t>
  </si>
  <si>
    <t>Solyc03g098400.1,Solyc03g098410.1,Solyc03g098420.2,Solyc03g098430.2,Solyc03g098440.2,Solyc03g098450.2,Solyc03g098460.2,Solyc03g098470.2,Solyc03g098480.1,Solyc03g098490.1,Solyc03g098500.2,Solyc03g098520.1,Solyc03g098530.1,</t>
  </si>
  <si>
    <t>Solyc03g111180.2,Solyc03g111190.1,Solyc03g111200.2,Solyc03g111210.2,Solyc03g111220.1,Solyc03g111230.2,Solyc03g111240.1,Solyc03g111250.2,Solyc03g111260.2,Solyc03g111270.2,Solyc03g111280.1,Solyc03g111290.1,Solyc03g111300.1,</t>
  </si>
  <si>
    <t>Solyc03g112130.1,Solyc03g112140.2,Solyc03g112150.1,Solyc03g112160.2,Solyc03g112170.1,Solyc03g112180.1,Solyc03g112190.2,Solyc03g112200.1,Solyc03g112210.1,Solyc03g112220.1,Solyc03g112230.2,Solyc03g112240.1,Solyc03g112250.1,Solyc03g112260.2,Solyc03g112270.2,</t>
  </si>
  <si>
    <t>Solyc03g113440.2,Solyc03g113450.2,Solyc03g113460.1,Solyc03g113470.1,Solyc03g113480.1,Solyc03g113490.2,Solyc03g113500.2,Solyc03g113510.1,Solyc03g113520.2,Solyc03g113530.2,Solyc03g113540.2,Solyc03g113550.2,Solyc03g113560.2,Solyc03g113570.1,Solyc03g113580.1,Solyc03g113590.2,Solyc03g113600.2,</t>
  </si>
  <si>
    <t>Solyc03g113750.1,Solyc03g113760.2,Solyc03g113770.2,Solyc03g113780.2,Solyc03g113790.2,Solyc03g113800.2,Solyc03g113810.1,Solyc03g113820.1,Solyc03g113830.1,Solyc03g113840.1,</t>
  </si>
  <si>
    <t>Solyc03g113830.1,Solyc03g113840.1,Solyc03g113850.1,Solyc03g113860.1,Solyc03g113870.1,Solyc03g113880.2,Solyc03g113890.1,Solyc03g113900.2,Solyc03g113910.2,Solyc03g113920.2,</t>
  </si>
  <si>
    <t>Solyc03g114860.2,Solyc03g114870.1,Solyc03g114880.1,Solyc03g114890.2,Solyc03g114900.2,Solyc03g114910.2,Solyc03g114920.1,Solyc03g114930.2,Solyc03g114940.2,Solyc03g114950.2,Solyc03g114960.2,Solyc03g114970.2,Solyc03g114980.2,Solyc03g114990.2,</t>
  </si>
  <si>
    <t>Solyc03g114870.1,Solyc03g114880.1,Solyc03g114890.2,Solyc03g114900.2,Solyc03g114910.2,Solyc03g114920.1,Solyc03g114930.2,Solyc03g114940.2,Solyc03g114950.2,Solyc03g114960.2,Solyc03g114970.2,Solyc03g114980.2,Solyc03g114990.2,Solyc03g115000.2,</t>
  </si>
  <si>
    <t>Solyc03g115460.1,Solyc03g115470.2,Solyc03g115480.1,Solyc03g115490.1,Solyc03g115500.2,Solyc03g115510.1,Solyc03g115520.2,Solyc03g115530.2,Solyc03g115540.1,Solyc03g115550.2,Solyc03g115560.2,Solyc03g115570.1,Solyc03g115580.2,Solyc03g115590.2,Solyc03g115600.2,Solyc03g115610.2,</t>
  </si>
  <si>
    <t>Solyc03g115850.2,Solyc03g115860.2,Solyc03g115870.2,Solyc03g115880.1,Solyc03g115890.2,Solyc03g115900.2,Solyc03g115910.1,Solyc03g115920.2,Solyc03g115930.1,Solyc03g115940.2,Solyc03g115950.2,</t>
  </si>
  <si>
    <t>Solyc03g116160.1,Solyc03g116170.2,Solyc03g116180.1,Solyc03g116190.1,Solyc03g116200.1,Solyc03g116210.1,Solyc03g116220.1,Solyc03g116230.2,Solyc03g116240.2,</t>
  </si>
  <si>
    <t>Solyc03g118040.2,Solyc03g118050.2,Solyc03g118060.2,Solyc03g118070.2,Solyc03g118080.2,Solyc03g118090.2,Solyc03g118100.2,Solyc03g118110.2,Solyc03g118120.2,Solyc03g118130.2,Solyc03g118140.2,Solyc03g118150.2,Solyc03g118160.1,Solyc03g118170.2,</t>
  </si>
  <si>
    <t>Solyc03g118050.2,Solyc03g118060.2,Solyc03g118070.2,Solyc03g118080.2,Solyc03g118090.2,Solyc03g118100.2,Solyc03g118110.2,Solyc03g118120.2,Solyc03g118130.2,Solyc03g118140.2,Solyc03g118150.2,Solyc03g118160.1,Solyc03g118170.2,Solyc03g118180.2,Solyc03g118190.2,Solyc03g118200.2,</t>
  </si>
  <si>
    <t>Solyc03g118270.1,Solyc03g118280.1,Solyc03g118290.2,Solyc03g118300.1,Solyc03g118310.2,Solyc03g118320.1,Solyc03g118330.1,Solyc03g118340.2,Solyc03g118350.2,Solyc03g118360.2,Solyc03g118370.2,Solyc03g118380.1,Solyc03g118390.2,</t>
  </si>
  <si>
    <t>Solyc03g118420.2,Solyc03g118430.2,Solyc03g118440.1,Solyc03g118450.1,Solyc03g118460.1,Solyc03g118470.2,Solyc03g118480.2,Solyc03g118490.2,Solyc03g118500.2,Solyc03g118510.2,Solyc03g118520.2,</t>
  </si>
  <si>
    <t>Solyc03g118530.2,Solyc03g118540.2,Solyc03g118550.2,Solyc03g118560.1,Solyc03g118570.2,Solyc03g118580.2,Solyc03g118610.2,Solyc03g118620.2,</t>
  </si>
  <si>
    <t>Solyc03g118540.2,Solyc03g118550.2,Solyc03g118560.1,Solyc03g118570.2,Solyc03g118580.2,Solyc03g118610.2,Solyc03g118620.2,Solyc03g118630.2,Solyc03g118640.2,</t>
  </si>
  <si>
    <t>Solyc03g118910.1,Solyc03g118920.2,Solyc03g118930.2,Solyc03g118940.2,Solyc03g118950.1,Solyc03g118960.1,Solyc03g118970.2,Solyc03g118980.2,Solyc03g118990.1,Solyc03g119000.1,Solyc03g119010.2,Solyc03g119020.2,Solyc03g119030.2,Solyc03g119040.2,Solyc03g119050.2,Solyc03g119060.2,Solyc03g119070.2,</t>
  </si>
  <si>
    <t>Solyc03g119300.2,Solyc03g119310.2,Solyc03g119320.1,Solyc03g119330.2,Solyc03g119340.2,Solyc03g119350.1,Solyc03g119360.2,Solyc03g119370.1,Solyc03g119380.1,Solyc03g119390.2,Solyc03g119400.2,Solyc03g119410.1,</t>
  </si>
  <si>
    <t>Solyc03g120280.1,Solyc03g120290.2,Solyc03g120300.2,Solyc03g120310.2,Solyc03g120320.1,Solyc03g120330.1,Solyc03g120340.2,Solyc03g120350.2,Solyc03g120360.1,Solyc03g120370.1,Solyc03g120380.2,Solyc03g120390.2,Solyc03g120400.1,Solyc03g120410.1,Solyc03g120420.2,</t>
  </si>
  <si>
    <t>Solyc03g120390.2,Solyc03g120400.1,Solyc03g120410.1,Solyc03g120420.2,Solyc03g120430.2,Solyc03g120440.1,Solyc03g120450.2,Solyc03g120460.2,Solyc03g120470.2,Solyc03g120480.2,Solyc03g120490.2,Solyc03g120500.2,Solyc03g120510.1,Solyc03g120520.1,Solyc03g120530.2,</t>
  </si>
  <si>
    <t>Solyc03g120550.2,Solyc03g120560.2,Solyc03g120570.2,Solyc03g120580.2,Solyc03g120590.2,Solyc03g120600.2,Solyc03g120610.2,Solyc03g120620.2,Solyc03g120630.2,Solyc03g120640.2,Solyc03g120650.2,Solyc03g120660.2,Solyc03g120670.2,Solyc03g120680.2,Solyc03g120690.2,Solyc03g120700.2,Solyc03g120710.2,Solyc03g120720.2,</t>
  </si>
  <si>
    <t>Solyc03g120620.2,Solyc03g120630.2,Solyc03g120640.2,Solyc03g120650.2,Solyc03g120660.2,Solyc03g120670.2,Solyc03g120680.2,Solyc03g120690.2,Solyc03g120700.2,Solyc03g120710.2,Solyc03g120720.2,Solyc03g120730.2,Solyc03g120740.1,Solyc03g120750.2,Solyc03g120760.2,Solyc03g120770.2,</t>
  </si>
  <si>
    <t>Solyc03g120770.2,Solyc03g120780.2,Solyc03g120790.1,Solyc03g120800.2,Solyc03g120810.2,Solyc03g120820.2,Solyc03g120830.2,Solyc03g120840.1,Solyc03g120850.2,Solyc03g120860.2,Solyc03g120870.2,Solyc03g120880.2,Solyc03g120890.2,Solyc03g120900.1,</t>
  </si>
  <si>
    <t>Solyc03g120980.2,Solyc03g120990.2,Solyc03g121000.2,Solyc03g121010.2,Solyc03g121020.2,Solyc03g121030.1,Solyc03g121040.2,Solyc03g121050.2,</t>
  </si>
  <si>
    <t>Solyc03g121620.1,Solyc03g121630.2,Solyc03g121640.2,Solyc03g121650.2,Solyc03g121660.2,Solyc03g121670.2,Solyc03g121680.1,Solyc03g121690.1,Solyc03g121700.2,Solyc03g121710.2,Solyc03g121720.2,Solyc03g121730.2,</t>
  </si>
  <si>
    <t>Solyc03g121660.2,Solyc03g121670.2,Solyc03g121680.1,Solyc03g121690.1,Solyc03g121700.2,Solyc03g121710.2,Solyc03g121720.2,Solyc03g121730.2,Solyc03g121740.1,Solyc03g121750.1,Solyc03g121760.2,Solyc03g121770.1,Solyc03g121780.1,Solyc03g121790.2,Solyc03g121800.2,</t>
  </si>
  <si>
    <t>Solyc03g121700.2,Solyc03g121710.2,Solyc03g121720.2,Solyc03g121730.2,Solyc03g121740.1,Solyc03g121750.1,Solyc03g121760.2,Solyc03g121770.1,Solyc03g121780.1,Solyc03g121790.2,Solyc03g121800.2,Solyc03g121810.2,Solyc03g121820.2,Solyc03g121830.1,Solyc03g121840.2,</t>
  </si>
  <si>
    <t>Solyc03g121710.2,Solyc03g121720.2,Solyc03g121730.2,Solyc03g121740.1,Solyc03g121750.1,Solyc03g121760.2,Solyc03g121770.1,Solyc03g121780.1,Solyc03g121790.2,Solyc03g121800.2,Solyc03g121810.2,Solyc03g121820.2,Solyc03g121830.1,Solyc03g121840.2,</t>
  </si>
  <si>
    <t>Solyc03g121890.1,Solyc03g121900.1,Solyc03g121910.1,Solyc03g121920.2,Solyc03g121930.2,Solyc03g121940.2,Solyc03g121950.2,Solyc03g121960.2,Solyc03g121970.1,Solyc03g121980.2,Solyc03g121990.2,Solyc03g122000.2,Solyc03g122010.1,Solyc03g122020.2,</t>
  </si>
  <si>
    <t>Solyc03g121970.1,Solyc03g121980.2,Solyc03g121990.2,Solyc03g122000.2,Solyc03g122010.1,Solyc03g122020.2,Solyc03g122030.1,Solyc03g122040.2,Solyc03g122050.1,Solyc03g122060.1,Solyc03g122070.1,Solyc03g122080.2,Solyc03g122090.2,Solyc03g122100.1,</t>
  </si>
  <si>
    <t>Solyc03g043570.1,Solyc03g043580.1,Solyc03g043590.1,</t>
  </si>
  <si>
    <t>Solyc03g006320.1,Solyc03g006330.2,Solyc03g006340.2,Solyc03g006350.2,Solyc03g006360.2,Solyc03g006370.2,Solyc03g006380.2,Solyc03g006390.1,Solyc03g006400.2,Solyc03g006410.2,Solyc03g006420.2,</t>
  </si>
  <si>
    <t>Solyc04g005160.1,Solyc04g005170.1,Solyc04g005180.2,Solyc04g005190.2,Solyc04g005200.2,Solyc04g005210.1,Solyc04g005220.1,Solyc04g005230.2,Solyc04g005240.1,Solyc04g005250.2,Solyc04g005260.1,Solyc04g005270.1,</t>
  </si>
  <si>
    <t>Solyc04g007900.2,Solyc04g007910.2,Solyc04g007920.1,Solyc04g007940.2,Solyc04g007950.2,Solyc04g007960.2,Solyc04g007970.2,Solyc04g007980.2,Solyc04g007990.1,Solyc04g008000.2,Solyc04g008010.2,</t>
  </si>
  <si>
    <t>Solyc04g008750.2,Solyc04g008760.1,Solyc04g008770.2,Solyc04g008780.2,Solyc04g008790.1,Solyc04g008800.2,Solyc04g008810.2,Solyc04g008820.2,Solyc04g008830.1,Solyc04g008840.2,Solyc04g008850.1,Solyc04g008860.2,Solyc04g008870.2,Solyc04g008880.2,</t>
  </si>
  <si>
    <t>Solyc04g009210.1,Solyc04g009220.1,Solyc04g009230.2,Solyc04g009240.1,Solyc04g009250.1,Solyc04g009260.1,Solyc04g009270.2,Solyc04g009280.1,Solyc04g009290.1,Solyc04g009300.2,Solyc04g009310.2,Solyc04g009320.2,Solyc04g009330.2,Solyc04g009340.2,Solyc04g009350.2,Solyc04g009360.2,</t>
  </si>
  <si>
    <t>Solyc04g009390.1,Solyc04g009400.2,Solyc04g009410.2,Solyc04g009420.2,Solyc04g009430.2,Solyc04g009440.2,Solyc04g009450.1,Solyc04g009460.1,Solyc04g009470.2,Solyc04g009480.1,Solyc04g009490.1,</t>
  </si>
  <si>
    <t>Solyc04g024760.1,Solyc04g024770.1,Solyc04g024780.1,Solyc04g024790.1,</t>
  </si>
  <si>
    <t>Solyc04g009480.1,Solyc04g009490.1,Solyc04g009500.2,Solyc04g009510.2,Solyc04g009520.2,Solyc04g009530.2,Solyc04g009540.1,Solyc04g009550.2,Solyc04g009560.2,Solyc04g009570.2,Solyc04g009580.2,</t>
  </si>
  <si>
    <t>Solyc04g009590.2,Solyc04g009600.2,Solyc04g009610.2,Solyc04g009620.2,Solyc04g009630.2,Solyc04g009640.2,Solyc04g009650.2,Solyc04g009660.2,Solyc04g009670.1,Solyc04g009680.1,Solyc04g009690.1,Solyc04g009700.2,Solyc04g009710.1,Solyc04g009720.1,Solyc04g009730.2,Solyc04g009740.2,Solyc04g009750.1,Solyc04g009760.1,</t>
  </si>
  <si>
    <t>Solyc04g009670.1,Solyc04g009680.1,Solyc04g009690.1,Solyc04g009700.2,Solyc04g009710.1,Solyc04g009720.1,Solyc04g009730.2,Solyc04g009740.2,Solyc04g009750.1,Solyc04g009760.1,Solyc04g009770.2,Solyc04g009780.1,Solyc04g009790.2,Solyc04g009800.2,Solyc04g009810.2,</t>
  </si>
  <si>
    <t>Solyc04g009780.1,Solyc04g009790.2,Solyc04g009800.2,Solyc04g009810.2,Solyc04g009820.2,Solyc04g009830.2,Solyc04g009840.2,Solyc04g009850.2,Solyc04g009860.2,</t>
  </si>
  <si>
    <t>Solyc04g009860.2,Solyc04g009870.1,Solyc04g009880.1,Solyc04g009890.1,Solyc04g009900.2,Solyc04g009910.2,Solyc04g009920.2,Solyc04g009930.1,Solyc04g009940.2,Solyc04g009950.2,</t>
  </si>
  <si>
    <t>Solyc04g051550.1,Solyc04g051560.1,Solyc04g051570.2,Solyc04g051580.2,Solyc04g051590.2,Solyc04g051600.2,Solyc04g051610.2,Solyc04g051620.1,Solyc04g051630.1,</t>
  </si>
  <si>
    <t>Solyc04g056480.1,Solyc04g056490.1,</t>
  </si>
  <si>
    <t>Solyc04g064510.2,Solyc04g064520.2,Solyc04g064530.1,Solyc04g064540.2,Solyc04g064550.1,Solyc04g064560.2,Solyc04g064570.2,</t>
  </si>
  <si>
    <t>Solyc04g071300.1,Solyc04g071310.2,Solyc04g071320.2,Solyc04g071330.2,Solyc04g071340.2,Solyc04g071350.2,</t>
  </si>
  <si>
    <t>Solyc04g074230.2,Solyc04g074240.2,Solyc04g074250.1,Solyc04g074260.1,Solyc04g074270.2,Solyc04g074280.1,Solyc04g074290.2,Solyc04g074300.2,</t>
  </si>
  <si>
    <t>Solyc04g074260.1,Solyc04g074270.2,Solyc04g074280.1,Solyc04g074290.2,Solyc04g074300.2,Solyc04g074310.2,Solyc04g074320.1,Solyc04g074330.2,Solyc04g074340.2,Solyc04g074350.2,</t>
  </si>
  <si>
    <t>Solyc04g076820.1,Solyc04g076830.2,Solyc04g076840.1,Solyc04g076850.2,Solyc04g076860.2,</t>
  </si>
  <si>
    <t>Solyc04g077100.2,Solyc04g077110.2,Solyc04g077120.2,Solyc04g077130.1,Solyc04g077140.2,Solyc04g077150.2,Solyc04g077160.1,Solyc04g077170.2,Solyc04g077180.1,Solyc04g077190.2,Solyc04g077200.1,Solyc04g077210.2,Solyc04g077220.2,</t>
  </si>
  <si>
    <t>Solyc04g077190.2,Solyc04g077200.1,Solyc04g077210.2,Solyc04g077220.2,Solyc04g077230.1,Solyc04g077240.2,</t>
  </si>
  <si>
    <t>Solyc04g077240.2,Solyc04g077250.2,Solyc04g077260.2,Solyc04g077270.2,Solyc04g077280.2,Solyc04g077290.1,Solyc04g077300.2,Solyc04g077310.2,Solyc04g077320.1,Solyc04g077330.2,</t>
  </si>
  <si>
    <t>Solyc04g077790.2,Solyc04g077800.1,Solyc04g077810.1,Solyc04g077820.2,Solyc04g077830.2,Solyc04g077840.2,Solyc04g077850.2,Solyc04g077860.2,Solyc04g077870.2,Solyc04g077880.1,Solyc04g077890.1,Solyc04g077900.1,Solyc04g077910.1,Solyc04g077920.2,</t>
  </si>
  <si>
    <t>Solyc04g082030.1,Solyc04g082040.2,Solyc04g082050.2,Solyc04g082060.2,Solyc04g082070.2,Solyc04g082080.1,Solyc04g082090.2,Solyc04g082100.1,Solyc04g082110.2,Solyc04g082120.2,Solyc04g082130.2,Solyc04g082140.2,Solyc04g082150.1,</t>
  </si>
  <si>
    <t>Solyc05g015720.1,Solyc05g015730.1,Solyc05g015740.1,Solyc05g015750.2,</t>
  </si>
  <si>
    <t>Solyc05g007060.2,Solyc05g007070.2,Solyc05g007080.2,Solyc05g007090.2,Solyc05g007100.2,Solyc05g007110.2,Solyc05g007120.2,Solyc05g007130.2,Solyc05g007140.2,</t>
  </si>
  <si>
    <t>Solyc05g007840.2,Solyc05g007850.1,Solyc05g007860.1,Solyc05g007870.1,Solyc05g007880.2,Solyc05g007890.2,Solyc05g007900.2,Solyc05g007910.2,Solyc05g007920.2,Solyc05g007930.2,Solyc05g007940.2,Solyc05g007950.2,Solyc05g007960.2,</t>
  </si>
  <si>
    <t>Solyc05g023740.2,</t>
  </si>
  <si>
    <t>Solyc05g025900.2,</t>
  </si>
  <si>
    <t>Solyc05g032730.1,Solyc05g032740.1,</t>
  </si>
  <si>
    <t>Solyc05g041110.1,Solyc05g041120.1,</t>
  </si>
  <si>
    <t>Solyc05g045940.1,</t>
  </si>
  <si>
    <t>Solyc05g052210.2,Solyc05g052220.2,Solyc05g052230.1,Solyc05g052240.2,Solyc05g052250.2,Solyc05g052260.2,Solyc05g052270.1,Solyc05g052280.2,Solyc05g052290.1,Solyc05g052300.2,Solyc05g052310.2,</t>
  </si>
  <si>
    <t>Solyc05g055170.2,Solyc05g055180.2,Solyc05g055190.1,Solyc05g055200.2,Solyc05g055210.1,Solyc05g055220.1,Solyc05g055230.1,Solyc05g055240.2,Solyc05g055250.2,Solyc05g055260.2,Solyc05g055270.1,Solyc05g055280.1,Solyc05g055290.2,Solyc05g055300.1,Solyc05g055310.2,Solyc05g055320.2,Solyc05g055330.2,Solyc05g055340.2,</t>
  </si>
  <si>
    <t>Solyc05g055480.2,Solyc05g055490.1,Solyc05g055500.1,Solyc05g055510.2,Solyc05g055520.1,Solyc05g055530.2,Solyc05g055540.1,Solyc05g055550.2,Solyc05g055560.1,Solyc05g055570.1,Solyc05g055580.1,Solyc05g055590.1,Solyc05g055600.2,Solyc05g055610.2,Solyc05g055620.1,Solyc05g055630.2,</t>
  </si>
  <si>
    <t>Solyc05g056050.2,Solyc05g056060.2,Solyc05g056070.2,Solyc05g056080.2,Solyc05g056090.2,Solyc05g056100.2,Solyc05g056110.2,Solyc05g056120.2,Solyc05g056130.2,Solyc05g056140.2,Solyc05g056150.2,</t>
  </si>
  <si>
    <t>Solyc05g005840.2,Solyc05g005850.2,Solyc05g005860.1,Solyc05g005870.2,Solyc05g005880.2,Solyc05g005890.2,Solyc05g005900.2,Solyc05g005910.2,Solyc05g005920.2,Solyc05g005930.1,Solyc05g005940.2,Solyc05g005950.2,Solyc05g005960.2,Solyc05g005970.2,Solyc05g005980.2,Solyc05g005990.2,Solyc05g006000.2,Solyc05g006010.2,Solyc05g006020.2,</t>
  </si>
  <si>
    <t>Solyc05g005870.2,Solyc05g005880.2,Solyc05g005890.2,Solyc05g005900.2,Solyc05g005910.2,Solyc05g005920.2,Solyc05g005930.1,Solyc05g005940.2,Solyc05g005950.2,Solyc05g005960.2,Solyc05g005970.2,Solyc05g005980.2,Solyc05g005990.2,Solyc05g006000.2,Solyc05g006010.2,Solyc05g006020.2,</t>
  </si>
  <si>
    <t>Solyc05g005880.2,Solyc05g005890.2,Solyc05g005900.2,Solyc05g005910.2,Solyc05g005920.2,Solyc05g005930.1,Solyc05g005940.2,Solyc05g005950.2,Solyc05g005960.2,Solyc05g005970.2,Solyc05g005980.2,Solyc05g005990.2,Solyc05g006000.2,Solyc05g006010.2,Solyc05g006020.2,Solyc05g006030.2,Solyc05g006040.2,</t>
  </si>
  <si>
    <t>Solyc05g005890.2,Solyc05g005900.2,Solyc05g005910.2,Solyc05g005920.2,Solyc05g005930.1,Solyc05g005940.2,Solyc05g005950.2,Solyc05g005960.2,Solyc05g005970.2,Solyc05g005980.2,Solyc05g005990.2,Solyc05g006000.2,Solyc05g006010.2,Solyc05g006020.2,Solyc05g006030.2,Solyc05g006040.2,</t>
  </si>
  <si>
    <t>Solyc05g005890.2,Solyc05g005900.2,Solyc05g005910.2,Solyc05g005920.2,Solyc05g005930.1,Solyc05g005940.2,Solyc05g005950.2,Solyc05g005960.2,Solyc05g005970.2,Solyc05g005980.2,Solyc05g005990.2,Solyc05g006000.2,Solyc05g006010.2,Solyc05g006020.2,Solyc05g006030.2,Solyc05g006040.2,Solyc05g006050.2,</t>
  </si>
  <si>
    <t>Solyc06g024200.1,Solyc06g024210.1,Solyc06g024220.1,Solyc06g024230.1,Solyc06g024240.1,Solyc06g024250.1,Solyc06g024260.1,Solyc06g024270.1,Solyc06g024280.1,Solyc06g024290.1,Solyc06g024300.1,</t>
  </si>
  <si>
    <t>Solyc06g007930.2,Solyc06g007940.1,Solyc06g007950.2,Solyc06g007960.2,Solyc06g007970.2,Solyc06g007980.2,Solyc06g007990.2,Solyc06g008000.1,Solyc06g008010.2,Solyc06g008020.2,Solyc06g008030.2,Solyc06g008040.2,</t>
  </si>
  <si>
    <t>Solyc06g008040.2,Solyc06g008050.2,Solyc06g008060.1,Solyc06g008070.2,Solyc06g008080.1,Solyc06g008090.2,</t>
  </si>
  <si>
    <t>Solyc06g008380.1,Solyc06g008390.2,Solyc06g008400.1,Solyc06g008410.1,Solyc06g008420.2,Solyc06g008430.1,Solyc06g008440.1,Solyc06g008450.2,Solyc06g008460.1,Solyc06g008470.1,Solyc06g008480.1,Solyc06g008490.2,Solyc06g008500.2,Solyc06g008510.2,Solyc06g008520.2,</t>
  </si>
  <si>
    <t>Solyc06g008430.1,Solyc06g008440.1,Solyc06g008450.2,Solyc06g008460.1,Solyc06g008470.1,Solyc06g008480.1,Solyc06g008490.2,Solyc06g008500.2,Solyc06g008510.2,Solyc06g008520.2,Solyc06g008530.1,Solyc06g008540.1,</t>
  </si>
  <si>
    <t>Solyc06g050450.1,Solyc06g050460.1,Solyc06g050470.1,Solyc06g050480.1,Solyc06g050490.1,</t>
  </si>
  <si>
    <t>Solyc06g051310.2,Solyc06g051320.2,Solyc06g051330.1,Solyc06g051340.1,</t>
  </si>
  <si>
    <t>Solyc06g051760.2,Solyc06g051770.1,</t>
  </si>
  <si>
    <t>Solyc06g051980.2,Solyc06g051990.2,Solyc06g052000.1,Solyc06g052010.1,Solyc06g052020.2,Solyc06g052030.2,Solyc06g052040.2,Solyc06g052050.2,Solyc06g052060.2,Solyc06g052070.2,</t>
  </si>
  <si>
    <t>Solyc06g053690.1,Solyc06g053700.1,Solyc06g053710.2,Solyc06g053720.1,Solyc06g053730.1,Solyc06g053740.2,Solyc06g053750.2,Solyc06g053760.2,</t>
  </si>
  <si>
    <t>Solyc06g053910.2,Solyc06g053920.2,Solyc06g053930.2,Solyc06g053940.1,Solyc06g053950.1,Solyc06g053960.2,Solyc06g053970.2,Solyc06g053980.2,Solyc06g053990.1,Solyc06g054000.1,Solyc06g054010.2,Solyc06g054020.2,</t>
  </si>
  <si>
    <t>Solyc06g053930.2,Solyc06g053940.1,Solyc06g053950.1,Solyc06g053960.2,Solyc06g053970.2,Solyc06g053980.2,Solyc06g053990.1,Solyc06g054000.1,Solyc06g054010.2,Solyc06g054020.2,Solyc06g054030.2,Solyc06g054040.1,Solyc06g054050.1,Solyc06g054060.1,Solyc06g054070.2,Solyc06g054080.2,Solyc06g054090.1,Solyc06g054100.1,</t>
  </si>
  <si>
    <t>Solyc06g054220.2,Solyc06g054230.2,Solyc06g054240.2,Solyc06g054250.2,Solyc06g054260.1,Solyc06g054270.2,Solyc06g054280.1,Solyc06g054290.1,Solyc06g054300.1,Solyc06g054310.1,</t>
  </si>
  <si>
    <t>Solyc06g059920.1,Solyc06g059940.1,Solyc06g059960.2,Solyc06g059970.2,Solyc06g059980.2,Solyc06g059990.2,</t>
  </si>
  <si>
    <t>Solyc06g060840.1,Solyc06g060850.2,Solyc06g060860.1,Solyc06g060870.1,Solyc06g060880.2,Solyc06g060890.2,Solyc06g060900.1,Solyc06g060910.1,Solyc06g060920.2,Solyc06g060930.1,Solyc06g060940.1,Solyc06g060950.1,Solyc06g060960.1,Solyc06g060970.1,Solyc06g060980.1,Solyc06g060990.2,</t>
  </si>
  <si>
    <t>Solyc06g062320.1,Solyc06g062330.1,Solyc06g062340.2,Solyc06g062350.2,Solyc06g062360.2,Solyc06g062370.2,Solyc06g062380.2,Solyc06g062390.2,Solyc06g062400.1,Solyc06g062410.1,Solyc06g062420.2,Solyc06g062430.2,Solyc06g062440.2,Solyc06g062450.2,Solyc06g062460.2,</t>
  </si>
  <si>
    <t>Solyc06g063390.2,Solyc06g063400.2,Solyc06g063410.2,Solyc06g063420.2,Solyc06g063430.1,Solyc06g064430.1,Solyc06g064440.2,Solyc06g064450.2,Solyc06g064460.2,Solyc06g064470.2,Solyc06g064480.2,Solyc06g064490.2,</t>
  </si>
  <si>
    <t>Solyc06g064900.2,Solyc06g064910.2,Solyc06g064920.1,Solyc06g064930.1,Solyc06g064940.2,Solyc06g064960.2,Solyc06g064970.2,Solyc06g064980.2,Solyc06g064990.2,Solyc06g065000.1,Solyc06g065010.2,Solyc06g065020.2,Solyc06g065030.2,</t>
  </si>
  <si>
    <t>Solyc06g005340.2,Solyc06g005350.2,Solyc06g005360.2,Solyc06g005370.2,Solyc06g005380.2,Solyc06g005390.1,Solyc06g005400.1,Solyc06g005410.2,Solyc06g005420.1,Solyc06g005430.1,Solyc06g005440.1,Solyc06g005450.1,</t>
  </si>
  <si>
    <t>Solyc06g068930.1,Solyc06g068940.2,Solyc06g068950.2,Solyc06g068960.1,Solyc06g068970.2,Solyc06g068980.2,Solyc06g068990.2,Solyc06g069000.2,Solyc06g069010.2,Solyc06g069020.2,</t>
  </si>
  <si>
    <t>Solyc06g072810.2,Solyc06g072820.2,Solyc06g072830.2,Solyc06g072840.2,Solyc06g072850.1,Solyc06g072860.1,Solyc06g072870.1,Solyc06g072880.1,Solyc06g072890.1,Solyc06g072900.2,Solyc06g072910.2,Solyc06g072920.1,Solyc06g072930.2,Solyc06g072940.1,Solyc06g072950.1,Solyc06g072960.1,Solyc06g072970.2,Solyc06g072980.2,Solyc06g072990.1,Solyc06g073000.2,Solyc06g073010.2,Solyc06g073020.2,</t>
  </si>
  <si>
    <t>Solyc06g073240.2,Solyc06g073250.1,Solyc06g073260.2,Solyc06g073270.2,Solyc06g073280.2,Solyc06g073290.1,Solyc06g073300.1,Solyc06g073310.2,Solyc06g073320.2,Solyc06g073330.2,Solyc06g073340.2,Solyc06g073350.2,Solyc06g073360.2,Solyc06g073370.2,Solyc06g073380.2,Solyc06g073390.2,</t>
  </si>
  <si>
    <t>Solyc06g073530.1,Solyc06g073540.2,Solyc06g073550.2,Solyc06g073560.2,Solyc06g073570.2,Solyc06g073580.2,Solyc06g073590.2,Solyc06g073600.2,</t>
  </si>
  <si>
    <t>Solyc06g076270.2,Solyc06g076280.1,Solyc06g076290.1,Solyc06g076300.2,Solyc06g076310.1,Solyc06g076320.1,Solyc06g076330.2,Solyc06g076340.2,Solyc06g076350.2,Solyc06g076360.2,Solyc06g076370.2,Solyc06g076380.1,Solyc06g076390.2,Solyc06g076400.2,Solyc06g076410.2,</t>
  </si>
  <si>
    <t>Solyc06g076330.2,Solyc06g076340.2,Solyc06g076350.2,Solyc06g076360.2,Solyc06g076370.2,Solyc06g076380.1,Solyc06g076390.2,Solyc06g076400.2,Solyc06g076410.2,Solyc06g076420.1,Solyc06g076430.2,Solyc06g076440.1,Solyc06g076450.2,Solyc06g076460.2,Solyc06g076470.2,Solyc06g076480.2,</t>
  </si>
  <si>
    <t>Solyc06g076350.2,Solyc06g076360.2,Solyc06g076370.2,Solyc06g076380.1,Solyc06g076390.2,Solyc06g076400.2,Solyc06g076410.2,Solyc06g076420.1,Solyc06g076430.2,Solyc06g076440.1,Solyc06g076450.2,Solyc06g076460.2,Solyc06g076470.2,Solyc06g076480.2,Solyc06g076490.2,</t>
  </si>
  <si>
    <t>Solyc06g076570.1,Solyc06g076580.1,Solyc06g076590.2,Solyc06g076600.1,Solyc06g076610.2,Solyc06g076620.2,Solyc06g076630.2,Solyc06g076640.2,Solyc06g076650.2,Solyc06g076660.2,Solyc06g076670.2,Solyc06g076680.2,Solyc06g076690.2,Solyc06g076700.1,Solyc06g076710.1,Solyc06g076740.1,Solyc06g076750.2,</t>
  </si>
  <si>
    <t>Solyc06g082640.2,Solyc06g082650.2,Solyc06g082660.2,Solyc06g082670.2,Solyc06g082680.2,Solyc06g082690.1,Solyc06g082700.1,Solyc06g082710.2,Solyc06g082720.1,Solyc06g082730.2,Solyc06g082740.2,Solyc06g082750.2,Solyc06g082760.2,Solyc06g082770.2,Solyc06g082780.2,Solyc06g082790.1,Solyc06g082800.2,Solyc06g082810.2,</t>
  </si>
  <si>
    <t>Solyc06g083770.2,Solyc06g083780.2,Solyc06g083790.2,Solyc06g083800.2,Solyc06g083810.2,Solyc06g083820.2,Solyc06g083830.2,Solyc06g083840.2,Solyc06g083850.2,Solyc06g083860.2,Solyc06g083870.2,Solyc06g083880.2,Solyc06g083890.2,Solyc06g083900.2,</t>
  </si>
  <si>
    <t>Solyc06g084570.2,Solyc06g084580.1,Solyc06g084590.2,Solyc06g084600.1,Solyc06g084610.2,Solyc06g084620.1,</t>
  </si>
  <si>
    <t>Solyc06g011450.1,</t>
  </si>
  <si>
    <t>Solyc06g005820.2,Solyc06g005830.1,Solyc06g005840.2,Solyc06g005850.2,Solyc06g005860.1,Solyc06g005870.1,Solyc06g005880.2,Solyc06g005890.2,Solyc06g005900.2,Solyc06g005910.2,Solyc06g005920.1,Solyc06g005930.1,Solyc06g005940.2,Solyc06g005950.2,Solyc06g005960.2,Solyc06g005970.2,</t>
  </si>
  <si>
    <t>Solyc07g006360.1,Solyc07g006370.1,Solyc07g006380.2,Solyc07g006390.1,Solyc07g006400.1,Solyc07g006410.1,Solyc07g006420.1,Solyc07g006430.1,Solyc07g006440.1,Solyc07g006450.1,Solyc07g006460.1,Solyc07g006470.1,Solyc07g006480.2,Solyc07g006490.2,</t>
  </si>
  <si>
    <t>Solyc07g006420.1,Solyc07g006430.1,Solyc07g006440.1,Solyc07g006450.1,Solyc07g006460.1,Solyc07g006470.1,Solyc07g006480.2,Solyc07g006490.2,Solyc07g006500.2,Solyc07g006510.2,Solyc07g006520.2,Solyc07g006530.2,</t>
  </si>
  <si>
    <t>Solyc07g006570.2,Solyc07g006580.2,Solyc07g006590.1,Solyc07g006600.1,Solyc07g006610.2,Solyc07g006620.2,</t>
  </si>
  <si>
    <t>Solyc07g006880.1,Solyc07g006890.1,Solyc07g006900.1,Solyc07g006910.2,Solyc07g006920.2,Solyc07g006930.1,Solyc07g006940.1,Solyc07g006950.2,Solyc07g006960.2,Solyc07g006970.2,Solyc07g006980.1,Solyc07g006990.1,Solyc07g007000.1,Solyc07g007010.1,Solyc07g007020.2,Solyc07g007030.1,Solyc07g007040.2,Solyc07g007050.1,Solyc07g007060.1,</t>
  </si>
  <si>
    <t>Solyc07g008600.1,Solyc07g008610.1,Solyc07g008620.1,Solyc07g008630.1,Solyc07g008640.1,Solyc07g008650.2,Solyc07g008660.2,Solyc07g008670.2,</t>
  </si>
  <si>
    <t>Solyc07g045180.2,Solyc07g045190.1,Solyc07g045200.1,Solyc07g045210.1,Solyc07g045220.2,Solyc07g045230.2,</t>
  </si>
  <si>
    <t>Solyc07g047810.1,Solyc07g047820.1,Solyc07g047830.2,Solyc07g047840.2,Solyc07g047850.2,Solyc07g047860.2,Solyc07g047870.1,Solyc07g047880.2,Solyc07g047890.2,Solyc07g047900.2,Solyc07g047910.1,</t>
  </si>
  <si>
    <t>Solyc07g047830.2,Solyc07g047840.2,Solyc07g047850.2,Solyc07g047860.2,Solyc07g047870.1,Solyc07g047880.2,Solyc07g047890.2,Solyc07g047900.2,Solyc07g047910.1,Solyc07g047920.1,Solyc07g047940.2,</t>
  </si>
  <si>
    <t>Solyc07g049230.1,Solyc07g049240.2,Solyc07g049250.1,Solyc07g049260.2,Solyc07g049270.2,Solyc07g049280.2,Solyc07g049290.2,Solyc07g049300.2,Solyc07g049310.2,Solyc07g049320.2,Solyc07g049330.1,</t>
  </si>
  <si>
    <t>Solyc07g049340.1,Solyc07g049350.2,Solyc07g049360.2,Solyc07g049370.2,Solyc07g049380.1,Solyc07g049390.1,Solyc07g049400.1,Solyc07g049410.2,</t>
  </si>
  <si>
    <t>Solyc07g049430.2,Solyc07g049440.2,Solyc07g049450.2,Solyc07g049460.2,Solyc07g049470.2,Solyc07g049480.2,Solyc07g049490.1,Solyc07g049500.2,Solyc07g049510.1,</t>
  </si>
  <si>
    <t>Solyc07g052100.2,Solyc07g052110.2,Solyc07g052120.2,Solyc07g052130.1,Solyc07g052140.2,Solyc07g052150.2,Solyc07g052160.1,Solyc07g052170.1,Solyc07g052180.1,Solyc07g052190.1,Solyc07g052200.1,Solyc07g052210.2,Solyc07g052220.1,Solyc07g052230.2,Solyc07g052240.2,</t>
  </si>
  <si>
    <t>Solyc07g052320.2,Solyc07g052330.1,Solyc07g052340.2,Solyc07g052350.2,Solyc07g052360.1,Solyc07g052370.2,Solyc07g052380.2,Solyc07g052390.2,</t>
  </si>
  <si>
    <t>Solyc07g052330.1,Solyc07g052340.2,Solyc07g052350.2,Solyc07g052360.1,Solyc07g052370.2,Solyc07g052380.2,Solyc07g052390.2,</t>
  </si>
  <si>
    <t>Solyc07g052330.1,Solyc07g052340.2,Solyc07g052350.2,Solyc07g052360.1,Solyc07g052370.2,Solyc07g052380.2,Solyc07g052390.2,Solyc07g052400.2,</t>
  </si>
  <si>
    <t>Solyc07g052350.2,Solyc07g052360.1,Solyc07g052370.2,Solyc07g052380.2,Solyc07g052390.2,Solyc07g052400.2,Solyc07g052410.2,Solyc07g052420.2,Solyc07g052430.2,Solyc07g052440.2,Solyc07g052450.1,</t>
  </si>
  <si>
    <t>Solyc07g052430.2,Solyc07g052440.2,Solyc07g052450.1,Solyc07g052460.2,Solyc07g052470.2,Solyc07g052480.2,Solyc07g052490.2,Solyc07g052500.1,Solyc07g052510.2,Solyc07g052520.1,Solyc07g052530.2,</t>
  </si>
  <si>
    <t>Solyc07g054190.2,Solyc07g054200.2,Solyc07g054210.2,Solyc07g054220.1,Solyc07g054230.2,Solyc07g054240.2,Solyc07g054250.2,Solyc07g054260.1,Solyc07g054270.2,Solyc07g054280.1,Solyc07g054290.1,</t>
  </si>
  <si>
    <t>Solyc07g055740.1,Solyc07g055750.2,Solyc07g055760.1,Solyc07g055770.1,Solyc07g055780.2,Solyc07g055790.1,Solyc07g055800.2,Solyc07g055810.2,Solyc07g055820.1,Solyc07g055830.2,Solyc07g055840.2,</t>
  </si>
  <si>
    <t>Solyc07g055860.2,Solyc07g055870.2,Solyc07g055880.1,Solyc07g055890.1,Solyc07g055900.1,Solyc07g055910.2,Solyc07g055920.2,Solyc07g055930.2,Solyc07g055940.1,Solyc07g055950.2,</t>
  </si>
  <si>
    <t>Solyc07g063420.2,Solyc07g063430.2,Solyc07g063440.2,Solyc07g063450.1,Solyc07g063460.1,Solyc07g063470.1,Solyc07g063480.2,Solyc07g063490.2,Solyc07g063500.2,Solyc07g063510.2,Solyc07g063520.2,Solyc07g063530.2,</t>
  </si>
  <si>
    <t>Solyc07g064070.1,Solyc07g064080.2,Solyc07g064090.2,Solyc07g064100.1,Solyc07g064110.2,Solyc07g064120.1,Solyc07g064130.1,Solyc07g064140.1,Solyc07g064150.2,Solyc07g064160.2,Solyc07g064170.2,Solyc07g064180.2,Solyc07g064190.1,Solyc07g064200.2,Solyc07g064210.2,Solyc07g064220.1,</t>
  </si>
  <si>
    <t>Solyc07g064450.2,Solyc07g064470.2,Solyc07g064480.1,Solyc07g064490.2,Solyc07g064500.2,Solyc07g064510.2,Solyc07g064520.2,Solyc07g064540.1,Solyc07g064550.2,Solyc07g064560.2,Solyc07g064570.2,Solyc07g064580.2,Solyc07g064590.2,Solyc07g064600.2,Solyc07g064610.2,Solyc07g064620.1,Solyc07g064630.2,Solyc07g064640.2,</t>
  </si>
  <si>
    <t>Solyc08g006320.2,Solyc08g006330.2,Solyc08g006350.2,Solyc08g006360.1,Solyc08g006370.1,Solyc08g006380.2,Solyc08g006390.1,Solyc08g006400.1,Solyc08g006410.2,Solyc08g006420.2,Solyc08g006430.2,Solyc08g006440.2,Solyc08g006450.1,Solyc08g006460.2,Solyc08g006470.2,Solyc08g006480.2,Solyc08g006490.1,</t>
  </si>
  <si>
    <t>Solyc08g005320.2,Solyc08g005330.1,Solyc08g005340.1,Solyc08g005350.2,Solyc08g005360.1,Solyc08g005370.1,Solyc08g005380.1,Solyc08g005390.1,Solyc08g005400.2,Solyc08g005410.2,Solyc08g005420.2,Solyc08g005430.2,Solyc08g005440.2,Solyc08g005450.1,</t>
  </si>
  <si>
    <t>Solyc08g013880.2,Solyc08g013890.2,Solyc08g013900.2,Solyc08g013910.2,Solyc08g013920.2,Solyc08g013930.2,</t>
  </si>
  <si>
    <t>Solyc08g066240.2,Solyc08g066250.2,Solyc08g066260.2,Solyc08g066270.1,Solyc08g066280.1,Solyc08g066290.2,Solyc08g066300.1,</t>
  </si>
  <si>
    <t>Solyc08g066750.2,Solyc08g066760.2,Solyc08g066770.2,Solyc08g066780.1,Solyc08g066790.2,Solyc08g066800.2,</t>
  </si>
  <si>
    <t>Solyc08g067850.2,Solyc08g067860.1,Solyc08g067870.1,Solyc08g067880.2,Solyc08g067890.2,Solyc08g067900.2,Solyc08g067910.2,Solyc08g067920.2,</t>
  </si>
  <si>
    <t>Solyc08g074710.1,Solyc08g074720.2,Solyc08g074730.1,Solyc08g074740.2,Solyc08g074750.2,Solyc08g074760.2,Solyc08g074770.1,Solyc08g074780.2,Solyc08g074790.2,Solyc08g074800.2,Solyc08g074810.1,</t>
  </si>
  <si>
    <t>Solyc08g074720.2,Solyc08g074730.1,Solyc08g074740.2,Solyc08g074750.2,Solyc08g074760.2,Solyc08g074770.1,Solyc08g074780.2,Solyc08g074790.2,Solyc08g074800.2,Solyc08g074810.1,Solyc08g074820.1,</t>
  </si>
  <si>
    <t>Solyc08g076720.2,Solyc08g076730.2,Solyc08g076740.2,Solyc08g076760.1,Solyc08g076770.2,Solyc08g076780.1,Solyc08g076790.2,Solyc08g076800.2,Solyc08g076810.2,Solyc08g076820.2,Solyc08g076830.1,Solyc08g076840.2,Solyc08g076850.2,</t>
  </si>
  <si>
    <t>Solyc08g077780.2,Solyc08g077790.2,Solyc08g077800.2,Solyc08g077810.1,Solyc08g077820.2,Solyc08g077830.1,Solyc08g077840.2,Solyc08g077850.1,Solyc08g077860.2,</t>
  </si>
  <si>
    <t>Solyc08g078830.1,Solyc08g078840.2,Solyc08g078850.2,Solyc08g078860.2,Solyc08g078870.1,Solyc08g078880.2,Solyc08g078890.1,Solyc08g078900.1,Solyc08g078910.1,Solyc08g078920.1,Solyc08g078930.1,Solyc08g078940.1,Solyc08g078950.2,Solyc08g078960.2,Solyc08g078970.1,</t>
  </si>
  <si>
    <t>Solyc08g080180.1,Solyc08g080190.2,Solyc08g080200.2,Solyc08g080210.2,Solyc08g080220.1,Solyc08g080230.1,Solyc08g080240.2,Solyc08g080250.2,Solyc08g080260.2,Solyc08g080270.2,Solyc08g080280.2,</t>
  </si>
  <si>
    <t>Solyc08g081190.2,Solyc08g081200.2,Solyc08g081210.2,Solyc08g081220.1,Solyc08g081230.1,Solyc08g081240.2,Solyc08g081250.2,Solyc08g081260.1,Solyc08g081270.2,Solyc08g081280.2,Solyc08g081290.2,</t>
  </si>
  <si>
    <t>Solyc08g081520.1,Solyc08g081530.2,Solyc08g081540.2,Solyc08g081550.2,Solyc08g081560.1,Solyc08g081570.2,Solyc08g081580.2,Solyc08g081590.1,Solyc08g081600.1,Solyc08g081610.2,Solyc08g081620.2,Solyc08g081630.1,Solyc08g081640.2,Solyc08g081650.1,</t>
  </si>
  <si>
    <t>Solyc08g082500.1,Solyc08g082510.1,Solyc08g082520.1,Solyc08g082530.2,Solyc08g082540.2,Solyc08g082550.1,Solyc08g082560.2,Solyc08g082570.2,Solyc08g082580.2,Solyc08g082590.2,Solyc08g082600.1,Solyc08g082610.2,Solyc08g082620.2,Solyc08g082630.2,Solyc08g082640.2,</t>
  </si>
  <si>
    <t>Solyc08g083290.2,Solyc08g083300.2,Solyc08g083310.2,Solyc08g083320.2,Solyc08g083330.2,Solyc08g083340.1,Solyc08g083350.2,Solyc08g083360.2,Solyc08g083370.2,Solyc08g083380.2,Solyc08g083390.1,Solyc08g083400.2,</t>
  </si>
  <si>
    <t>Solyc08g016380.1,</t>
  </si>
  <si>
    <t>Solyc09g018760.2,Solyc09g018770.1,Solyc09g018780.2,Solyc09g018790.2,</t>
  </si>
  <si>
    <t>Solyc09g008230.2,Solyc09g008240.2,Solyc09g008250.2,Solyc09g008260.2,Solyc09g008270.2,Solyc09g008280.1,Solyc09g008290.2,Solyc09g008300.2,Solyc09g008310.2,</t>
  </si>
  <si>
    <t>Solyc09g037120.1,</t>
  </si>
  <si>
    <t>Solyc09g009180.2,Solyc09g009190.2,Solyc09g009200.1,Solyc09g009210.2,Solyc09g009220.2,Solyc09g009230.1,Solyc09g009240.1,</t>
  </si>
  <si>
    <t>Solyc09g009570.1,Solyc09g009580.2,Solyc09g009590.1,Solyc09g009600.1,Solyc09g009610.1,Solyc09g009620.1,Solyc09g009630.2,Solyc09g009640.2,Solyc09g009650.2,Solyc09g009660.2,Solyc09g009670.2,Solyc09g009680.2,</t>
  </si>
  <si>
    <t>Solyc09g009780.2,Solyc09g009790.2,Solyc09g009800.2,Solyc09g009810.1,Solyc09g009820.2,Solyc09g009830.2,Solyc09g009840.1,Solyc09g009850.2,Solyc09g009860.1,Solyc09g009870.2,</t>
  </si>
  <si>
    <t>Solyc09g009830.2,Solyc09g009840.1,Solyc09g009850.2,Solyc09g009860.1,Solyc09g009870.2,Solyc09g009880.2,Solyc09g009890.2,Solyc09g009900.2,Solyc09g009910.2,Solyc09g009920.1,Solyc09g009930.1,Solyc09g009940.2,Solyc09g009950.2,Solyc09g009960.2,</t>
  </si>
  <si>
    <t>Solyc09g009890.2,Solyc09g009900.2,Solyc09g009910.2,Solyc09g009920.1,Solyc09g009930.1,Solyc09g009940.2,Solyc09g009950.2,Solyc09g009960.2,Solyc09g009970.2,Solyc09g009980.1,Solyc09g009990.2,Solyc09g010000.2,Solyc09g010010.1,Solyc09g010020.2,Solyc09g010030.1,Solyc09g010040.1,Solyc09g010050.1,Solyc09g010060.2,</t>
  </si>
  <si>
    <t>Solyc09g010320.2,Solyc09g010330.2,Solyc09g010340.1,Solyc09g010350.2,Solyc09g010360.2,Solyc09g010370.2,Solyc09g010380.2,Solyc09g010390.2,Solyc09g010400.2,Solyc09g010410.2,</t>
  </si>
  <si>
    <t>Solyc09g010470.2,Solyc09g010480.1,Solyc09g010490.1,Solyc09g010500.2,Solyc09g010510.2,Solyc09g010520.2,Solyc09g010530.2,Solyc09g010540.2,Solyc09g010550.2,Solyc09g010560.1,</t>
  </si>
  <si>
    <t>Solyc09g010640.2,Solyc09g010650.1,Solyc09g010660.2,Solyc09g010670.2,Solyc09g010680.2,Solyc09g010690.2,Solyc09g010700.2,Solyc09g010710.2,Solyc09g010720.2,Solyc09g010730.1,Solyc09g010740.2,Solyc09g010750.1,Solyc09g010760.1,Solyc09g010770.2,</t>
  </si>
  <si>
    <t>Solyc09g010700.2,Solyc09g010710.2,Solyc09g010720.2,Solyc09g010730.1,Solyc09g010740.2,Solyc09g010750.1,Solyc09g010760.1,Solyc09g010770.2,Solyc09g010780.2,Solyc09g010790.1,Solyc09g010800.2,Solyc09g010810.2,Solyc09g010820.2,</t>
  </si>
  <si>
    <t>Solyc09g055510.1,Solyc09g055520.1,Solyc09g055530.1,Solyc09g055540.1,</t>
  </si>
  <si>
    <t>Solyc09g010910.1,Solyc09g010920.1,Solyc09g010930.2,Solyc09g010940.2,Solyc09g010950.2,Solyc09g010960.2,Solyc09g010970.2,Solyc09g010980.1,</t>
  </si>
  <si>
    <t>Solyc09g010950.2,Solyc09g010960.2,Solyc09g010970.2,Solyc09g010980.1,Solyc09g010990.2,Solyc09g011000.2,Solyc09g011010.2,Solyc09g011020.2,Solyc09g011030.2,</t>
  </si>
  <si>
    <t>Solyc09g011470.2,Solyc09g011480.2,Solyc09g011490.2,Solyc09g011500.2,Solyc09g011510.2,Solyc09g011520.2,Solyc09g011530.1,Solyc09g011540.2,Solyc09g011550.2,Solyc09g011560.2,Solyc09g011570.2,Solyc09g011580.2,Solyc09g011590.2,Solyc09g011600.2,Solyc09g011610.2,Solyc09g011620.1,</t>
  </si>
  <si>
    <t>Solyc09g060070.1,Solyc09g060080.2,Solyc09g060090.2,Solyc09g060100.2,</t>
  </si>
  <si>
    <t>Solyc09g061390.1,Solyc09g061400.1,Solyc09g061410.1,</t>
  </si>
  <si>
    <t>Solyc09g064530.2,Solyc09g064540.2,Solyc09g064550.1,Solyc09g064560.1,Solyc09g064570.1,Solyc09g064580.2,Solyc09g064590.2,</t>
  </si>
  <si>
    <t>Solyc09g064590.2,Solyc09g064600.2,Solyc09g064610.2,Solyc09g064620.1,Solyc09g064630.2,Solyc09g064640.1,Solyc09g064650.1,Solyc09g064660.2,</t>
  </si>
  <si>
    <t>Solyc09g064620.1,Solyc09g064630.2,Solyc09g064640.1,Solyc09g064650.1,Solyc09g064660.2,Solyc09g064670.1,Solyc09g064680.1,Solyc09g064690.1,</t>
  </si>
  <si>
    <t>Solyc09g064920.2,Solyc09g064930.2,Solyc09g064940.2,</t>
  </si>
  <si>
    <t>Solyc09g065080.1,Solyc09g065090.1,Solyc09g065100.1,Solyc09g065110.2,Solyc09g065120.2,</t>
  </si>
  <si>
    <t>Solyc09g065170.1,Solyc09g065180.2,Solyc09g065190.1,Solyc09g065200.2,Solyc09g065210.2,</t>
  </si>
  <si>
    <t>Solyc09g065770.1,Solyc09g065780.2,Solyc09g065790.1,Solyc09g065800.2,Solyc09g065810.2,Solyc09g065820.2,Solyc09g065830.2,Solyc09g065840.2,Solyc09g065850.2,Solyc09g065860.2,Solyc09g065870.2,</t>
  </si>
  <si>
    <t>Solyc09g066120.2,Solyc09g066130.2,Solyc09g066140.2,Solyc09g066150.1,</t>
  </si>
  <si>
    <t>Solyc09g072500.1,Solyc09g072510.1,Solyc09g072520.1,Solyc09g072530.1,Solyc09g072540.1,Solyc09g072550.1,Solyc09g072560.2,Solyc09g072570.2,Solyc09g072580.2,Solyc09g072590.2,</t>
  </si>
  <si>
    <t>Solyc09g014680.1,</t>
  </si>
  <si>
    <t>Solyc09g074780.2,Solyc09g074790.1,Solyc09g074800.2,Solyc09g074810.2,Solyc09g074820.2,Solyc09g074830.2,Solyc09g074840.2,Solyc09g074850.2,Solyc09g074860.2,</t>
  </si>
  <si>
    <t>Solyc09g014690.1,Solyc09g014700.1,</t>
  </si>
  <si>
    <t>Solyc09g082080.1,Solyc09g082090.1,Solyc09g082100.2,Solyc09g082110.2,Solyc09g082120.2,Solyc09g082130.2,Solyc09g082140.2,Solyc09g082150.1,Solyc09g082160.2,Solyc09g082170.2,Solyc09g082180.2,Solyc09g082190.1,Solyc09g082200.2,</t>
  </si>
  <si>
    <t>Solyc09g082280.2,Solyc09g082290.2,Solyc09g082300.2,Solyc09g082310.1,Solyc09g082320.2,Solyc09g082330.1,Solyc09g082340.2,Solyc09g082350.1,Solyc09g082360.2,Solyc09g082370.2,Solyc09g082380.2,Solyc09g082390.1,Solyc09g082400.1,</t>
  </si>
  <si>
    <t>Solyc09g089840.1,Solyc09g089850.2,Solyc09g089860.2,Solyc09g089870.2,Solyc09g089880.2,Solyc09g089890.1,Solyc09g089900.1,Solyc09g089910.1,Solyc09g089920.1,Solyc09g089930.1,Solyc09g089940.1,Solyc09g089950.1,Solyc09g089960.1,Solyc09g089970.1,Solyc09g089980.1,Solyc09g089990.2,Solyc09g090000.1,</t>
  </si>
  <si>
    <t>Solyc09g090060.2,Solyc09g090070.1,Solyc09g090080.1,Solyc09g090090.1,Solyc09g090100.2,Solyc09g090110.2,Solyc09g090120.2,Solyc09g090130.2,Solyc09g090140.2,Solyc09g090150.2,Solyc09g090160.2,</t>
  </si>
  <si>
    <t>Solyc09g091040.2,Solyc09g091050.2,Solyc09g091060.2,Solyc09g091070.1,Solyc09g091080.2,Solyc09g091090.1,Solyc09g091100.2,Solyc09g091110.2,Solyc09g091120.2,Solyc09g091130.2,</t>
  </si>
  <si>
    <t>Solyc09g015160.2,Solyc09g015170.2,Solyc09g015180.2,Solyc09g015190.1,Solyc09g015200.1,Solyc09g015210.1,Solyc09g015220.1,</t>
  </si>
  <si>
    <t>Solyc09g015270.1,Solyc09g015280.1,Solyc09g015290.1,Solyc09g015300.1,Solyc09g015310.1,Solyc09g015320.1,Solyc09g015330.1,Solyc09g015340.1,</t>
  </si>
  <si>
    <t>Solyc09g015380.1,</t>
  </si>
  <si>
    <t>Solyc09g015470.2,Solyc09g015480.1,</t>
  </si>
  <si>
    <t>Solyc09g007290.2,Solyc09g007300.1,Solyc09g007310.2,Solyc09g007320.2,Solyc09g007330.2,Solyc09g007340.2,Solyc09g007350.2,Solyc09g007360.2,Solyc09g007370.2,Solyc09g007380.2,Solyc09g007390.2,</t>
  </si>
  <si>
    <t>Solyc10g006810.2,Solyc10g006820.2,Solyc10g006830.2,Solyc10g006840.2,Solyc10g006850.2,Solyc10g006860.2,Solyc10g006870.1,Solyc10g006880.2,Solyc10g006890.2,Solyc10g006900.2,</t>
  </si>
  <si>
    <t>Solyc10g007780.1,Solyc10g007790.2,Solyc10g007800.2,Solyc10g007810.2,Solyc10g007820.2,Solyc10g007830.1,Solyc10g007840.2,Solyc10g007850.2,Solyc10g007860.2,Solyc10g007870.2,Solyc10g007880.2,Solyc10g007890.2,Solyc10g007900.2,Solyc10g007930.2,Solyc10g007940.1,Solyc10g007950.2,</t>
  </si>
  <si>
    <t>Solyc10g061900.1,Solyc10g061910.1,</t>
  </si>
  <si>
    <t>Solyc10g008440.2,Solyc10g008450.1,Solyc10g008460.2,Solyc10g008470.2,Solyc10g008480.2,Solyc10g008490.2,Solyc10g008500.2,Solyc10g008510.1,Solyc10g008520.2,</t>
  </si>
  <si>
    <t>Solyc10g050290.1,</t>
  </si>
  <si>
    <t>Solyc10g052530.1,Solyc10g052540.1,Solyc10g052550.1,Solyc10g052560.1,Solyc10g052570.1,Solyc10g052580.1,Solyc10g052590.1,Solyc10g052600.1,Solyc10g052610.1,</t>
  </si>
  <si>
    <t>Solyc10g076170.1,Solyc10g076180.1,Solyc10g076190.1,Solyc10g076200.1,Solyc10g076210.1,</t>
  </si>
  <si>
    <t>Solyc10g076980.1,Solyc10g076990.1,Solyc10g077000.1,Solyc10g077010.1,Solyc10g077020.1,Solyc10g077030.1,Solyc10g077040.1,Solyc10g077050.1,Solyc10g077060.1,Solyc10g077070.1,Solyc10g077080.1,Solyc10g077090.1,Solyc10g077100.1,Solyc10g077110.1,Solyc10g077120.1,Solyc10g077130.1,Solyc10g077140.1,</t>
  </si>
  <si>
    <t>Solyc10g078450.1,Solyc10g078460.1,Solyc10g078470.1,Solyc10g078480.1,Solyc10g078490.1,Solyc10g078500.1,Solyc10g078510.1,Solyc10g078520.1,Solyc10g078530.1,Solyc10g078540.1,Solyc10g078550.1,Solyc10g078560.1,Solyc10g078570.1,Solyc10g078580.1,Solyc10g078590.1,</t>
  </si>
  <si>
    <t>Solyc10g079070.1,Solyc10g079080.1,Solyc10g079090.1,Solyc10g079100.1,Solyc10g079110.1,Solyc10g079120.1,Solyc10g079130.1,Solyc10g079140.1,Solyc10g079150.1,Solyc10g079160.1,Solyc10g079170.1,Solyc10g079180.2,Solyc10g079190.1,Solyc10g079200.1,Solyc10g079210.1,</t>
  </si>
  <si>
    <t>Solyc10g080770.1,Solyc10g080780.1,Solyc10g080790.1,Solyc10g080800.1,Solyc10g080810.1,Solyc10g080840.1,Solyc10g080850.1,Solyc10g080870.2,Solyc10g080880.1,Solyc10g080890.1,Solyc10g087040.1,</t>
  </si>
  <si>
    <t>Solyc10g080920.1,Solyc10g080930.1,Solyc10g080940.1,Solyc10g080950.1,Solyc10g080960.1,Solyc10g080970.1,Solyc10g080980.1,Solyc10g080990.1,Solyc10g081000.1,Solyc10g081010.1,</t>
  </si>
  <si>
    <t>Solyc10g083970.1,Solyc10g083980.1,Solyc10g083990.1,Solyc10g084000.1,Solyc10g084010.1,Solyc10g084020.1,Solyc10g084030.1,Solyc10g084040.1,Solyc10g084050.1,Solyc10g084060.1,Solyc10g084070.1,Solyc10g084080.1,Solyc10g084090.1,Solyc10g084100.1,</t>
  </si>
  <si>
    <t>Solyc10g085200.1,Solyc10g085210.1,Solyc10g085220.1,Solyc10g085230.1,Solyc10g085240.1,Solyc10g085250.1,Solyc10g085260.1,Solyc10g085270.1,Solyc10g085280.1,Solyc10g085290.1,Solyc10g085300.1,Solyc10g085310.1,Solyc10g085320.1,Solyc10g085330.1,Solyc10g085340.1,Solyc10g085350.1,</t>
  </si>
  <si>
    <t>Solyc10g085650.1,Solyc10g085660.1,Solyc10g085670.1,Solyc10g085680.1,Solyc10g085690.1,Solyc10g085700.1,Solyc10g085710.1,Solyc10g085720.1,Solyc10g085730.1,Solyc10g085740.1,Solyc10g085750.1,Solyc10g085760.1,Solyc10g085770.1,</t>
  </si>
  <si>
    <t>Solyc11g006410.1,Solyc11g006420.1,Solyc11g006430.1,Solyc11g006440.1,Solyc11g006450.1,Solyc11g006460.1,Solyc11g006470.1,Solyc11g006480.1,Solyc11g006490.1,Solyc11g006500.1,Solyc11g006510.1,Solyc11g006520.1,Solyc11g006530.1,Solyc11g006540.1,Solyc11g006550.1,Solyc11g006560.1,Solyc11g006570.1,Solyc11g006580.1,</t>
  </si>
  <si>
    <t>Solyc11g006480.1,Solyc11g006490.1,Solyc11g006500.1,Solyc11g006510.1,Solyc11g006520.1,Solyc11g006530.1,Solyc11g006540.1,Solyc11g006550.1,Solyc11g006560.1,Solyc11g006570.1,Solyc11g006580.1,Solyc11g006590.1,Solyc11g006620.1,Solyc11g006630.1,Solyc11g006640.1,</t>
  </si>
  <si>
    <t>Solyc11g006740.1,Solyc11g006750.1,Solyc11g006760.1,Solyc11g006770.1,Solyc11g006780.1,Solyc11g006790.1,Solyc11g006800.1,Solyc11g006810.1,Solyc11g006820.1,Solyc11g006830.1,Solyc11g006840.1,Solyc11g006850.1,Solyc11g006860.1,Solyc11g006870.1,Solyc11g006880.1,Solyc11g006890.1,Solyc11g006900.1,Solyc11g006910.1,Solyc11g006920.1,Solyc11g006930.1,</t>
  </si>
  <si>
    <t>Solyc11g005000.1,Solyc11g005010.1,Solyc11g005020.1,Solyc11g005030.1,Solyc11g005040.1,Solyc11g005050.1,Solyc11g005060.1,Solyc11g005070.1,Solyc11g005080.1,</t>
  </si>
  <si>
    <t>Solyc11g028060.1,Solyc11g028070.1,Solyc11g028080.1,</t>
  </si>
  <si>
    <t>Solyc11g030790.1,Solyc11g030800.1,Solyc11g030810.1,Solyc11g030820.1,Solyc11g030830.1,</t>
  </si>
  <si>
    <t>Solyc11g008550.1,Solyc11g008560.1,Solyc11g008570.1,Solyc11g008580.1,Solyc11g008590.1,Solyc11g008600.1,Solyc11g008610.1,Solyc11g008620.1,</t>
  </si>
  <si>
    <t>Solyc11g008560.1,Solyc11g008570.1,Solyc11g008580.1,Solyc11g008590.1,Solyc11g008600.1,Solyc11g008610.1,Solyc11g008620.1,Solyc11g008630.1,Solyc11g008640.1,Solyc11g008650.1,Solyc11g008660.1,</t>
  </si>
  <si>
    <t>Solyc11g008600.1,Solyc11g008610.1,Solyc11g008620.1,Solyc11g008630.1,Solyc11g008640.1,Solyc11g008650.1,Solyc11g008660.1,Solyc11g008670.1,Solyc11g008680.1,Solyc11g008690.1,Solyc11g008700.1,</t>
  </si>
  <si>
    <t>Solyc11g008810.1,Solyc11g008820.1,Solyc11g008830.1,Solyc11g008840.1,Solyc11g008850.1,Solyc11g008860.1,Solyc11g008870.1,Solyc11g008880.1,Solyc11g008890.1,Solyc11g008900.1,</t>
  </si>
  <si>
    <t>Solyc11g008830.1,Solyc11g008840.1,Solyc11g008850.1,Solyc11g008860.1,Solyc11g008870.1,Solyc11g008880.1,Solyc11g008890.1,Solyc11g008900.1,Solyc11g008910.1,Solyc11g008920.1,Solyc11g008930.1,Solyc11g008940.1,Solyc11g008950.1,Solyc11g008960.1,</t>
  </si>
  <si>
    <t>Solyc11g010260.1,Solyc11g010270.1,Solyc11g010280.1,Solyc11g010290.1,Solyc11g010300.1,Solyc11g010310.1,Solyc11g010320.1,Solyc11g010330.1,Solyc11g010340.1,</t>
  </si>
  <si>
    <t>Solyc11g010600.1,Solyc11g010610.1,Solyc11g010620.1,Solyc11g010630.2,Solyc11g010650.2,Solyc11g010660.1,Solyc11g010670.1,Solyc11g010680.2,Solyc11g010690.1,Solyc11g010700.1,</t>
  </si>
  <si>
    <t>Solyc11g062040.1,Solyc11g062050.1,Solyc11g062060.1,Solyc11g062070.1,Solyc11g062080.1,Solyc11g062090.1,</t>
  </si>
  <si>
    <t>Solyc11g065760.1,Solyc11g065770.1,Solyc11g065780.1,Solyc11g065790.1,Solyc11g065800.1,Solyc11g065810.1,Solyc11g065820.1,Solyc11g065830.1,Solyc11g065840.1,Solyc11g065860.1,Solyc11g065870.1,</t>
  </si>
  <si>
    <t>Solyc11g065830.1,Solyc11g065840.1,Solyc11g065860.1,Solyc11g065870.1,Solyc11g065880.1,Solyc11g065890.1,Solyc11g065900.1,</t>
  </si>
  <si>
    <t>Solyc11g066120.1,Solyc11g066130.1,Solyc11g066140.1,Solyc11g066150.1,Solyc11g066160.1,Solyc11g066170.1,Solyc11g066180.1,Solyc11g066190.1,</t>
  </si>
  <si>
    <t>Solyc11g066160.1,Solyc11g066170.1,Solyc11g066180.1,Solyc11g066190.1,Solyc11g066200.1,Solyc11g066210.1,Solyc11g066220.1,Solyc11g066230.1,</t>
  </si>
  <si>
    <t>Solyc11g068410.1,Solyc11g068420.1,Solyc11g068430.1,Solyc11g068440.1,Solyc11g068450.1,Solyc11g068460.1,Solyc11g068470.1,Solyc11g068480.1,Solyc11g068490.1,Solyc11g068500.1,Solyc11g068510.1,Solyc11g068520.1,Solyc11g068530.1,Solyc11g068540.1,Solyc11g068550.1,</t>
  </si>
  <si>
    <t>Solyc11g068730.1,Solyc11g068740.1,Solyc11g068750.1,Solyc11g068760.1,Solyc11g068770.1,Solyc11g068780.1,Solyc11g068790.1,Solyc11g068800.1,Solyc11g068810.1,Solyc11g068820.1,Solyc11g068830.1,Solyc11g068840.1,Solyc11g068850.1,Solyc11g068860.1,Solyc11g068870.1,Solyc11g068880.1,</t>
  </si>
  <si>
    <t>Solyc11g012480.1,Solyc11g012490.1,Solyc11g012500.1,Solyc11g012510.1,Solyc11g012520.1,Solyc11g012530.1,Solyc11g012540.1,Solyc11g012550.1,Solyc11g012560.1,Solyc11g012570.1,Solyc11g012580.1,Solyc11g012590.1,Solyc11g012600.1,Solyc11g012610.1,Solyc11g012620.1,</t>
  </si>
  <si>
    <t>Solyc11g012630.1,Solyc11g012640.1,Solyc11g012650.1,Solyc11g012660.1,Solyc11g012670.1,Solyc11g012680.1,Solyc11g012690.1,Solyc11g012700.1,Solyc11g012710.1,Solyc11g012720.1,Solyc11g012730.1,Solyc11g012740.1,</t>
  </si>
  <si>
    <t>Solyc11g071210.1,Solyc11g071220.1,Solyc11g071230.1,Solyc11g071240.1,Solyc11g071250.1,Solyc11g071260.1,Solyc11g071270.1,Solyc11g071280.1,Solyc11g071290.1,Solyc11g071300.1,</t>
  </si>
  <si>
    <t>Solyc11g071290.1,Solyc11g071300.1,Solyc11g071310.1,Solyc11g071320.1,Solyc11g071330.1,Solyc11g071340.1,Solyc11g071350.1,Solyc11g071360.1,Solyc11g071370.1,Solyc11g071380.1,Solyc11g071390.1,Solyc11g071400.1,Solyc11g071410.1,Solyc11g071420.1,Solyc11g071430.1,Solyc11g071440.1,Solyc11g071450.1,</t>
  </si>
  <si>
    <t>Solyc11g071550.1,Solyc11g071560.1,Solyc11g071570.1,Solyc11g071580.1,Solyc11g071590.1,Solyc11g071600.1,Solyc11g071610.1,Solyc11g071620.1,Solyc11g071630.1,Solyc11g071640.1,Solyc11g071650.1,Solyc11g071660.1,Solyc11g071670.1,</t>
  </si>
  <si>
    <t>Solyc11g071870.1,Solyc11g071880.1,Solyc11g071890.1,Solyc11g071900.1,Solyc11g071910.1,Solyc11g071920.1,Solyc11g071930.1,Solyc11g071940.1,Solyc11g071950.1,Solyc11g071960.1,Solyc11g071970.1,Solyc11g071980.1,Solyc11g071990.1,Solyc11g072000.1,Solyc11g072010.1,Solyc11g072020.1,</t>
  </si>
  <si>
    <t>Solyc11g071880.1,Solyc11g071890.1,Solyc11g071900.1,Solyc11g071910.1,Solyc11g071920.1,Solyc11g071930.1,Solyc11g071940.1,Solyc11g071950.1,Solyc11g071960.1,Solyc11g071970.1,Solyc11g071980.1,Solyc11g071990.1,Solyc11g072000.1,Solyc11g072010.1,Solyc11g072020.1,</t>
  </si>
  <si>
    <t>Solyc11g072250.1,Solyc11g072260.1,Solyc11g072270.1,Solyc11g072280.1,Solyc11g072290.1,Solyc11g072300.1,Solyc11g072310.1,Solyc11g072320.1,Solyc11g072330.1,Solyc11g072340.1,Solyc11g072350.1,</t>
  </si>
  <si>
    <t>Solyc11g072320.1,Solyc11g072330.1,Solyc11g072340.1,Solyc11g072350.1,Solyc11g072360.1,Solyc11g072370.1,Solyc11g072380.1,Solyc11g072390.1,Solyc11g072400.1,Solyc11g072410.1,Solyc11g072420.1,Solyc11g072430.1,</t>
  </si>
  <si>
    <t>Solyc11g012750.1,Solyc11g012760.1,Solyc11g012770.1,Solyc11g012780.1,Solyc11g012790.1,Solyc11g012800.1,Solyc11g012810.1,Solyc11g012820.1,</t>
  </si>
  <si>
    <t>Solyc11g072470.1,Solyc11g072480.1,Solyc11g072490.1,Solyc11g072500.1,Solyc11g072510.1,Solyc11g072520.1,Solyc11g072530.1,Solyc11g072540.1,Solyc11g072550.1,Solyc11g072560.1,Solyc11g072570.1,</t>
  </si>
  <si>
    <t>Solyc11g005020.1,Solyc11g005030.1,Solyc11g005040.1,Solyc11g005050.1,Solyc11g005060.1,Solyc11g005070.1,Solyc11g005080.1,Solyc11g005090.1,Solyc11g005100.1,Solyc11g005110.1,Solyc11g005120.1,Solyc11g005130.1,</t>
  </si>
  <si>
    <t>Solyc11g005910.1,Solyc11g005920.1,Solyc11g005930.1,Solyc11g005940.1,Solyc11g005950.1,Solyc11g005960.1,Solyc11g005970.1,Solyc11g005980.1,Solyc11g005990.1,Solyc11g006000.1,</t>
  </si>
  <si>
    <t>Solyc11g017020.1,Solyc11g017030.1,Solyc11g017040.1,Solyc11g017050.1,Solyc11g017060.1,Solyc11g017070.1,</t>
  </si>
  <si>
    <t>Solyc11g018560.1,Solyc11g018570.1,Solyc11g018580.1,Solyc11g018590.1,Solyc11g018600.1,Solyc11g018610.1,Solyc11g018620.1,</t>
  </si>
  <si>
    <t>Solyc12g008800.1,Solyc12g008810.1,Solyc12g008820.1,Solyc12g008830.1,Solyc12g008840.1,Solyc12g008850.1,Solyc12g008860.1,Solyc12g008870.1,Solyc12g008880.1,Solyc12g008890.1,Solyc12g008900.1,Solyc12g008910.1,Solyc12g008920.1,</t>
  </si>
  <si>
    <t>Solyc12g049490.1,Solyc12g049500.1,Solyc12g049510.1,Solyc12g049520.1,Solyc12g049530.1,Solyc12g049540.1,Solyc12g049550.1,Solyc12g049560.1,Solyc12g049570.1,</t>
  </si>
  <si>
    <t>Solyc12g049480.1,Solyc12g049490.1,Solyc12g049500.1,Solyc12g049510.1,Solyc12g049520.1,Solyc12g049530.1,Solyc12g049540.1,</t>
  </si>
  <si>
    <t>Solyc12g049270.1,Solyc12g049280.1,Solyc12g049290.1,Solyc12g049300.1,Solyc12g049310.1,Solyc12g049320.1,Solyc12g049330.1,Solyc12g049340.1,</t>
  </si>
  <si>
    <t>Solyc12g045020.1,Solyc12g045030.1,</t>
  </si>
  <si>
    <t>Solyc12g044910.1,Solyc12g044920.1,Solyc12g044930.1,Solyc12g044940.1,Solyc12g044950.1,Solyc12g044970.1,Solyc12g044980.1,</t>
  </si>
  <si>
    <t>Solyc12g013650.1,Solyc12g013660.1,Solyc12g013670.1,Solyc12g013680.1,Solyc12g013690.1,Solyc12g013700.1,Solyc12g013710.1,Solyc12g013720.1,Solyc12g013730.1,Solyc12g013740.1,Solyc12g013750.1,Solyc12g013760.1,Solyc12g013770.1,Solyc12g013780.1,Solyc12g013790.1,</t>
  </si>
  <si>
    <t>Solyc12g016110.1,Solyc12g016120.1,Solyc12g016130.1,Solyc12g016140.1,</t>
  </si>
  <si>
    <t>Solyc12g055760.1,Solyc12g055770.1,Solyc12g055780.1,Solyc12g055790.1,Solyc12g055800.1,Solyc12g055810.1,Solyc12g055820.1,Solyc12g055830.1,</t>
  </si>
  <si>
    <t>Solyc12g056830.1,Solyc12g056840.1,Solyc12g056850.1,Solyc12g056860.1,Solyc12g056870.1,Solyc12g056880.1,Solyc12g056890.1,Solyc12g056900.1,Solyc12g056910.1,Solyc12g056920.1,Solyc12g056930.1,</t>
  </si>
  <si>
    <t>Solyc12g096080.1,Solyc12g096090.1,Solyc12g096100.1,Solyc12g096110.1,Solyc12g096120.1,Solyc12g096130.1,Solyc12g096140.1,Solyc12g096150.1,Solyc12g096160.1,Solyc12g096170.1,Solyc12g096180.1,Solyc12g096190.1,Solyc12g096200.1,Solyc12g096210.1,Solyc12g096220.1,Solyc12g096230.1,</t>
  </si>
  <si>
    <t>Solyc12g096240.1,Solyc12g096250.1,Solyc12g096260.1,Solyc12g096270.1,Solyc12g096280.1,Solyc12g096290.1,Solyc12g096300.1,Solyc12g096310.1,Solyc12g096320.1,Solyc12g096330.1,Solyc12g096340.1,Solyc12g096350.1,Solyc12g096360.1,Solyc12g096370.1,Solyc12g096380.1,Solyc12g096390.1,Solyc12g096400.1,Solyc12g096410.1,Solyc12g096420.1,</t>
  </si>
  <si>
    <t>Solyc12g096250.1,Solyc12g096260.1,Solyc12g096270.1,Solyc12g096280.1,Solyc12g096290.1,Solyc12g096300.1,Solyc12g096310.1,Solyc12g096320.1,Solyc12g096330.1,Solyc12g096340.1,Solyc12g096350.1,Solyc12g096360.1,Solyc12g096370.1,Solyc12g096380.1,Solyc12g096390.1,Solyc12g096400.1,Solyc12g096410.1,Solyc12g096420.1,Solyc12g096430.1,</t>
  </si>
  <si>
    <t>Solyc12g098280.1,Solyc12g098290.1,Solyc12g098300.1,Solyc12g098310.1,Solyc12g098320.1,Solyc12g098330.1,Solyc12g098340.1,Solyc12g098350.1,Solyc12g098360.1,Solyc12g098370.1,Solyc12g098380.1,Solyc12g098390.1,Solyc12g098400.1,Solyc12g098410.1,Solyc12g098420.1,Solyc12g098430.1,Solyc12g098440.1,Solyc12g098450.1,</t>
  </si>
  <si>
    <t>Solyc12g098570.1,Solyc12g098580.1,Solyc12g098590.1,Solyc12g098600.1,Solyc12g098610.1,Solyc12g098620.1,Solyc12g098630.1,Solyc12g098640.1,Solyc12g098650.1,Solyc12g098660.1,Solyc12g098670.1,Solyc12g098680.1,Solyc12g098690.1,Solyc12g098700.1,Solyc12g098710.1,Solyc12g098720.1,</t>
  </si>
  <si>
    <t>Solyc12g099410.1,Solyc12g099420.1,Solyc12g099430.1,Solyc12g099440.1,Solyc12g099450.1,Solyc12g099460.1,Solyc12g099470.1,Solyc12g099480.1,Solyc12g099490.1,Solyc12g099500.1,Solyc12g099510.1,Solyc12g099520.1,Solyc12g099530.1,Solyc12g099540.1,Solyc12g099550.1</t>
  </si>
  <si>
    <t>Myo-Inositol</t>
    <phoneticPr fontId="3" type="noConversion"/>
  </si>
  <si>
    <t>Sedoheptulose</t>
  </si>
  <si>
    <t>Sedoheptulose</t>
    <phoneticPr fontId="3" type="noConversion"/>
  </si>
  <si>
    <t>Galactose oxime</t>
  </si>
  <si>
    <t>Solyc01g010070.1,Solyc01g010080.2,Solyc01g010090.1,Solyc01g010100.1,Solyc01g010110.1,Solyc01g010120.1,Solyc01g010130.2,Solyc01g010140.1,</t>
    <phoneticPr fontId="3" type="noConversion"/>
  </si>
  <si>
    <t>Total acid</t>
    <phoneticPr fontId="3" type="noConversion"/>
  </si>
  <si>
    <t>SL2.50ch02_51237505</t>
  </si>
  <si>
    <t>SL2.50ch08_60672823</t>
    <phoneticPr fontId="3" type="noConversion"/>
  </si>
  <si>
    <t>SL2.50ch12_63620445</t>
  </si>
  <si>
    <t>SL2.50ch02_47171565</t>
  </si>
  <si>
    <t>SL2.50ch11_55251235</t>
  </si>
  <si>
    <t>SL2.50ch08_3615295</t>
  </si>
  <si>
    <t>Total sugar/total acid</t>
    <phoneticPr fontId="3" type="noConversion"/>
  </si>
  <si>
    <t>Solyc01g091760.2,Solyc01g091770.2,Solyc01g091780.2,Solyc01g091790.2,Solyc01g091800.2,Solyc01g091810.1,Solyc01g091820.2,Solyc01g091830.2,Solyc01g091840.2,Solyc01g091850.2,Solyc01g091860.2,Solyc01g091870.2,Solyc01g091880.2,Solyc01g091890.2,Solyc01g091900.2,Solyc01g091910.2,Solyc01g091920.2,Solyc01g091930.2,Solyc01g091940.2,Solyc01g091950.2,Solyc01g092950.2,Solyc01g093960.2,</t>
  </si>
  <si>
    <t>Solyc02g083820.1,Solyc02g083830.1,Solyc02g083840.1,Solyc02g083850.2,Solyc02g083860.2,Solyc02g083870.2,Solyc02g083880.2,Solyc02g083890.2,Solyc02g083900.2,Solyc02g083910.2,Solyc02g083920.1,Solyc02g083930.1,Solyc02g083940.2,Solyc02g083950.2,Solyc02g083960.2,Solyc02g083970.1,Solyc02g083980.2,Solyc02g083990.2,Solyc02g084000.2,Solyc02g084010.1,Solyc02g084020.2,Solyc02g084030.2,Solyc02g084060.1,Solyc02g084070.1,</t>
  </si>
  <si>
    <t>Solyc02g089270.1,Solyc02g089280.2,Solyc02g089290.2,Solyc02g089300.2,Solyc02g089310.1,Solyc02g089320.2,Solyc02g089330.2,Solyc02g089340.2,Solyc02g089350.2,Solyc02g089360.2,Solyc02g089370.2,Solyc02g089380.1,Solyc02g089390.1,Solyc02g089400.2,Solyc02g089410.2,Solyc02g089420.1,Solyc02g089430.1,Solyc02g089440.2,Solyc02g089450.1,Solyc02g089460.1,Solyc02g089470.1,Solyc02g089480.1,Solyc02g089490.2,Solyc02g089500.2,Solyc02g089510.2,Solyc02g089520.1,Solyc02g089530.2,Solyc02g089540.2,Solyc02g089550.2,</t>
  </si>
  <si>
    <t>Solyc04g072430.1,Solyc04g072440.2,Solyc04g072450.2,Solyc04g072460.2,Solyc04g072470.2,Solyc04g072480.2,Solyc04g072490.2,Solyc04g072500.1,Solyc04g072510.2,Solyc04g072520.1,Solyc04g072530.2,Solyc04g072540.2,Solyc04g072550.1,Solyc04g072560.2,Solyc04g072570.2,Solyc04g072580.1,Solyc04g072590.1,Solyc04g072600.1,Solyc04g072610.2,Solyc04g072620.1,Solyc04g072630.2,Solyc04g072640.2,Solyc04g072650.1,Solyc04g072660.2,Solyc04g072670.2,</t>
  </si>
  <si>
    <t>Solyc07g049290.2,Solyc07g049300.2,Solyc07g049310.2,Solyc07g049320.2,Solyc07g049330.1,Solyc07g049340.1,Solyc07g049350.2,Solyc07g049360.2,Solyc07g049370.2,Solyc07g049380.1,Solyc07g049390.1,Solyc07g049400.1,Solyc07g049410.2,Solyc07g049420.1,Solyc07g049430.2,Solyc07g049440.2,Solyc07g049450.2,</t>
  </si>
  <si>
    <t>Solyc08g014000.2,Solyc08g014010.2,Solyc08g014020.2,Solyc08g014030.1,Solyc08g014040.2,Solyc08g014050.1,Solyc08g014060.2,Solyc08g014070.1,</t>
  </si>
  <si>
    <t>Solyc08g076650.2,Solyc08g076660.2,Solyc08g076670.2,Solyc08g076680.1,Solyc08g076690.1,Solyc08g076700.1,Solyc08g076710.2,Solyc08g076720.2,Solyc08g076730.2,Solyc08g076740.2,Solyc08g076760.1,Solyc08g076770.2,Solyc08g076780.1,Solyc08g076790.2,Solyc08g076800.2,Solyc08g076810.2,Solyc08g076820.2,Solyc08g076830.1,Solyc08g076840.2,Solyc08g076850.2,Solyc08g076860.2,</t>
  </si>
  <si>
    <t>Solyc11g071780.1,Solyc11g071790.1,Solyc11g071800.1,Solyc11g071810.1,Solyc11g071820.1,Solyc11g071830.1,Solyc11g071840.1,Solyc11g071850.1,Solyc11g071860.1,Solyc11g071870.1,Solyc11g071880.1,Solyc11g071890.1,Solyc11g071900.1,Solyc11g071910.1,Solyc11g071920.1,Solyc11g071930.1,Solyc11g071940.1,Solyc11g071950.1,Solyc11g071960.1,Solyc11g071970.1,Solyc11g071980.1,Solyc11g071990.1,Solyc11g072000.1,Solyc11g072010.1,Solyc11g072020.1,Solyc11g072030.1,Solyc11g072040.1,Solyc11g072050.1,Solyc11g072060.1,Solyc11g072070.1,</t>
  </si>
  <si>
    <t>Solyc12g088020.1,Solyc12g088030.1,Solyc12g088040.1,Solyc12g088050.1,Solyc12g088060.1,Solyc12g088070.1,Solyc12g088080.1,Solyc12g088090.1,Solyc12g088100.1,Solyc12g088110.1,Solyc12g088120.1,Solyc12g088130.1,Solyc12g088140.1,Solyc12g088150.1,Solyc12g088160.1,Solyc12g088170.1,Solyc12g088180.1,Solyc12g088190.1,Solyc12g088200.1,Solyc12g088210.1,Solyc12g088220.1,Solyc12g088230.1,Solyc12g088240.1,Solyc12g088250.1,Solyc12g088260.1</t>
  </si>
  <si>
    <t>E2</t>
    <phoneticPr fontId="3" type="noConversion"/>
  </si>
  <si>
    <t>Glycolic acid</t>
    <phoneticPr fontId="3" type="noConversion"/>
  </si>
  <si>
    <t>E1</t>
    <phoneticPr fontId="3" type="noConversion"/>
  </si>
  <si>
    <t>l-Glutamine</t>
    <phoneticPr fontId="3" type="noConversion"/>
  </si>
  <si>
    <t>E2</t>
    <phoneticPr fontId="3" type="noConversion"/>
  </si>
  <si>
    <t>L-Hydroxylysine</t>
    <phoneticPr fontId="3" type="noConversion"/>
  </si>
  <si>
    <t>E1,E2</t>
    <phoneticPr fontId="3" type="noConversion"/>
  </si>
  <si>
    <t>Xylose</t>
    <phoneticPr fontId="3" type="noConversion"/>
  </si>
  <si>
    <t>Quininic acid</t>
    <phoneticPr fontId="3" type="noConversion"/>
  </si>
  <si>
    <t>Citric acid</t>
    <phoneticPr fontId="3" type="noConversion"/>
  </si>
  <si>
    <t>E1</t>
    <phoneticPr fontId="3" type="noConversion"/>
  </si>
  <si>
    <t xml:space="preserve"> L-Lysine</t>
    <phoneticPr fontId="3" type="noConversion"/>
  </si>
  <si>
    <t>Pyrimidinetrione</t>
    <phoneticPr fontId="3" type="noConversion"/>
  </si>
  <si>
    <t>E1</t>
    <phoneticPr fontId="3" type="noConversion"/>
  </si>
  <si>
    <t xml:space="preserve"> Alanine</t>
    <phoneticPr fontId="3" type="noConversion"/>
  </si>
  <si>
    <t>E1</t>
    <phoneticPr fontId="3" type="noConversion"/>
  </si>
  <si>
    <t>Citric acid</t>
    <phoneticPr fontId="3" type="noConversion"/>
  </si>
  <si>
    <t>E1,E2</t>
    <phoneticPr fontId="3" type="noConversion"/>
  </si>
  <si>
    <t>L-Threonine</t>
    <phoneticPr fontId="3" type="noConversion"/>
  </si>
  <si>
    <t>SL2.50ch07_59639398</t>
    <phoneticPr fontId="3" type="noConversion"/>
  </si>
  <si>
    <t>Lactulose</t>
    <phoneticPr fontId="3" type="noConversion"/>
  </si>
  <si>
    <t>SL2.50ch04_59537988</t>
    <phoneticPr fontId="3" type="noConversion"/>
  </si>
  <si>
    <t>L-Threonic acid</t>
    <phoneticPr fontId="3" type="noConversion"/>
  </si>
  <si>
    <t>SL2.50ch04_60297984</t>
    <phoneticPr fontId="3" type="noConversion"/>
  </si>
  <si>
    <t>SSC</t>
    <phoneticPr fontId="3" type="noConversion"/>
  </si>
  <si>
    <t>SL2.50ch02_44249907</t>
    <phoneticPr fontId="3" type="noConversion"/>
  </si>
  <si>
    <t>Sedoheptulose</t>
    <phoneticPr fontId="3" type="noConversion"/>
  </si>
  <si>
    <t>SL2.50ch02_44805968</t>
    <phoneticPr fontId="3" type="noConversion"/>
  </si>
  <si>
    <t>Phosphate acid</t>
    <phoneticPr fontId="3" type="noConversion"/>
  </si>
  <si>
    <t>SL2.50ch02_49744427</t>
    <phoneticPr fontId="3" type="noConversion"/>
  </si>
  <si>
    <t>SL2.50ch02_50564599</t>
    <phoneticPr fontId="3" type="noConversion"/>
  </si>
  <si>
    <t xml:space="preserve"> Alanine</t>
    <phoneticPr fontId="3" type="noConversion"/>
  </si>
  <si>
    <t>Lactic Acid</t>
    <phoneticPr fontId="3" type="noConversion"/>
  </si>
  <si>
    <t>SL2.50ch02_51917172</t>
    <phoneticPr fontId="3" type="noConversion"/>
  </si>
  <si>
    <t>Pentonic acid</t>
    <phoneticPr fontId="3" type="noConversion"/>
  </si>
  <si>
    <t>SL2.50ch02_51935718</t>
    <phoneticPr fontId="3" type="noConversion"/>
  </si>
  <si>
    <t>Galactose oxime</t>
    <phoneticPr fontId="3" type="noConversion"/>
  </si>
  <si>
    <t>Others</t>
    <phoneticPr fontId="3" type="noConversion"/>
  </si>
  <si>
    <t>SL2.50ch01_85384539</t>
    <phoneticPr fontId="3" type="noConversion"/>
  </si>
  <si>
    <t>E2</t>
    <phoneticPr fontId="3" type="noConversion"/>
  </si>
  <si>
    <t>Glycolic acid</t>
    <phoneticPr fontId="3" type="noConversion"/>
  </si>
  <si>
    <t>Organic Acid</t>
    <phoneticPr fontId="3" type="noConversion"/>
  </si>
  <si>
    <t>SL2.50ch01_85441221</t>
    <phoneticPr fontId="3" type="noConversion"/>
  </si>
  <si>
    <t>Total sugar</t>
    <phoneticPr fontId="3" type="noConversion"/>
  </si>
  <si>
    <t>E1</t>
    <phoneticPr fontId="3" type="noConversion"/>
  </si>
  <si>
    <t>Xylose</t>
    <phoneticPr fontId="3" type="noConversion"/>
  </si>
  <si>
    <t>Sugar</t>
    <phoneticPr fontId="3" type="noConversion"/>
  </si>
  <si>
    <t>SL2.50ch01_8957828</t>
    <phoneticPr fontId="3" type="noConversion"/>
  </si>
  <si>
    <r>
      <t>SNP</t>
    </r>
    <r>
      <rPr>
        <b/>
        <vertAlign val="superscript"/>
        <sz val="11"/>
        <color theme="1"/>
        <rFont val="Arial Unicode MS"/>
        <family val="2"/>
        <charset val="134"/>
      </rPr>
      <t>b</t>
    </r>
    <phoneticPr fontId="3" type="noConversion"/>
  </si>
  <si>
    <r>
      <t>Posistion</t>
    </r>
    <r>
      <rPr>
        <b/>
        <vertAlign val="superscript"/>
        <sz val="11"/>
        <color theme="1"/>
        <rFont val="Arial Unicode MS"/>
        <family val="2"/>
        <charset val="134"/>
      </rPr>
      <t>c</t>
    </r>
    <phoneticPr fontId="3" type="noConversion"/>
  </si>
  <si>
    <r>
      <t>Allele frequency</t>
    </r>
    <r>
      <rPr>
        <b/>
        <vertAlign val="superscript"/>
        <sz val="11"/>
        <color theme="1"/>
        <rFont val="Arial Unicode MS"/>
        <family val="2"/>
        <charset val="134"/>
      </rPr>
      <t>d</t>
    </r>
    <phoneticPr fontId="3" type="noConversion"/>
  </si>
  <si>
    <r>
      <t>P</t>
    </r>
    <r>
      <rPr>
        <b/>
        <sz val="11"/>
        <color theme="1"/>
        <rFont val="Arial Unicode MS"/>
        <family val="2"/>
        <charset val="134"/>
      </rPr>
      <t>-value</t>
    </r>
    <r>
      <rPr>
        <b/>
        <vertAlign val="superscript"/>
        <sz val="11"/>
        <color theme="1"/>
        <rFont val="Arial Unicode MS"/>
        <family val="2"/>
        <charset val="134"/>
      </rPr>
      <t>e</t>
    </r>
    <phoneticPr fontId="3" type="noConversion"/>
  </si>
  <si>
    <r>
      <rPr>
        <b/>
        <i/>
        <sz val="11"/>
        <color theme="1"/>
        <rFont val="Arial Unicode MS"/>
        <family val="2"/>
        <charset val="134"/>
      </rPr>
      <t>R</t>
    </r>
    <r>
      <rPr>
        <b/>
        <i/>
        <vertAlign val="superscript"/>
        <sz val="11"/>
        <color theme="1"/>
        <rFont val="Arial Unicode MS"/>
        <family val="2"/>
        <charset val="134"/>
      </rPr>
      <t>2</t>
    </r>
    <r>
      <rPr>
        <b/>
        <sz val="11"/>
        <color theme="1"/>
        <rFont val="Arial Unicode MS"/>
        <family val="2"/>
        <charset val="134"/>
      </rPr>
      <t>(%)</t>
    </r>
    <r>
      <rPr>
        <b/>
        <vertAlign val="superscript"/>
        <sz val="11"/>
        <color theme="1"/>
        <rFont val="Arial Unicode MS"/>
        <family val="2"/>
        <charset val="134"/>
      </rPr>
      <t>f</t>
    </r>
    <phoneticPr fontId="2" type="noConversion"/>
  </si>
  <si>
    <r>
      <rPr>
        <vertAlign val="superscript"/>
        <sz val="11"/>
        <color theme="1"/>
        <rFont val="Arial Unicode MS"/>
        <family val="2"/>
        <charset val="134"/>
      </rPr>
      <t>b</t>
    </r>
    <r>
      <rPr>
        <sz val="11"/>
        <color theme="1"/>
        <rFont val="Arial Unicode MS"/>
        <family val="2"/>
        <charset val="134"/>
      </rPr>
      <t>The significantly associated  SNPs (</t>
    </r>
    <r>
      <rPr>
        <i/>
        <sz val="11"/>
        <color theme="1"/>
        <rFont val="Arial Unicode MS"/>
        <family val="2"/>
        <charset val="134"/>
      </rPr>
      <t>P</t>
    </r>
    <r>
      <rPr>
        <sz val="11"/>
        <color theme="1"/>
        <rFont val="Arial Unicode MS"/>
        <family val="2"/>
        <charset val="134"/>
      </rPr>
      <t>&lt;1.2 × 10</t>
    </r>
    <r>
      <rPr>
        <vertAlign val="superscript"/>
        <sz val="11"/>
        <color theme="1"/>
        <rFont val="Arial Unicode MS"/>
        <family val="2"/>
        <charset val="134"/>
      </rPr>
      <t>-8</t>
    </r>
    <r>
      <rPr>
        <sz val="11"/>
        <color theme="1"/>
        <rFont val="Arial Unicode MS"/>
        <family val="2"/>
        <charset val="134"/>
      </rPr>
      <t>) is represented in bold.</t>
    </r>
    <phoneticPr fontId="2" type="noConversion"/>
  </si>
  <si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Minor allele frequency of the lead SNP.</t>
    </r>
    <phoneticPr fontId="3" type="noConversion"/>
  </si>
  <si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>P value of the corresponding metabolic trait calculated by CMLM (N=304).</t>
    </r>
    <phoneticPr fontId="3" type="noConversion"/>
  </si>
  <si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The phenotypic vairance explained by the correspoding locus.</t>
    </r>
    <phoneticPr fontId="3" type="noConversion"/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Position in base pairs for the lead SNP according to version SL2.50 of the tomato reference
sequence.</t>
    </r>
    <phoneticPr fontId="2" type="noConversion"/>
  </si>
  <si>
    <t>E1,E2</t>
    <phoneticPr fontId="3" type="noConversion"/>
  </si>
  <si>
    <t>S5 Table. List of  388  detected suggestive SNPs (including 126 significant SNPs)  in at least one environment.</t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8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sz val="11"/>
      <color theme="1"/>
      <name val="宋体"/>
      <family val="2"/>
      <scheme val="minor"/>
    </font>
    <font>
      <b/>
      <sz val="11"/>
      <name val="Arial"/>
      <family val="2"/>
    </font>
    <font>
      <b/>
      <sz val="11"/>
      <color theme="1"/>
      <name val="Arial Unicode MS"/>
      <family val="2"/>
      <charset val="134"/>
    </font>
    <font>
      <b/>
      <vertAlign val="superscript"/>
      <sz val="11"/>
      <color theme="1"/>
      <name val="Arial Unicode MS"/>
      <family val="2"/>
      <charset val="134"/>
    </font>
    <font>
      <b/>
      <i/>
      <sz val="11"/>
      <color theme="1"/>
      <name val="Arial Unicode MS"/>
      <family val="2"/>
      <charset val="134"/>
    </font>
    <font>
      <b/>
      <i/>
      <vertAlign val="superscript"/>
      <sz val="11"/>
      <color theme="1"/>
      <name val="Arial Unicode MS"/>
      <family val="2"/>
      <charset val="134"/>
    </font>
    <font>
      <sz val="11"/>
      <name val="Arial Unicode MS"/>
      <family val="2"/>
      <charset val="134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FF0000"/>
      <name val="宋体"/>
      <family val="2"/>
      <scheme val="minor"/>
    </font>
    <font>
      <b/>
      <sz val="11"/>
      <name val="Arial Unicode MS"/>
      <family val="2"/>
      <charset val="134"/>
    </font>
    <font>
      <vertAlign val="superscript"/>
      <sz val="11"/>
      <color theme="1"/>
      <name val="Arial Unicode MS"/>
      <family val="2"/>
      <charset val="134"/>
    </font>
    <font>
      <i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8">
    <xf numFmtId="0" fontId="0" fillId="0" borderId="0" xfId="0"/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6" fillId="0" borderId="0" xfId="1" applyFont="1" applyFill="1" applyAlignment="1">
      <alignment horizontal="left" vertical="center"/>
    </xf>
    <xf numFmtId="0" fontId="5" fillId="0" borderId="0" xfId="0" applyFont="1" applyFill="1"/>
    <xf numFmtId="0" fontId="7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11" fontId="9" fillId="0" borderId="2" xfId="0" applyNumberFormat="1" applyFont="1" applyFill="1" applyBorder="1" applyAlignment="1">
      <alignment horizontal="center" vertical="center"/>
    </xf>
    <xf numFmtId="176" fontId="11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Alignment="1">
      <alignment horizontal="left"/>
    </xf>
    <xf numFmtId="176" fontId="4" fillId="0" borderId="0" xfId="0" applyNumberFormat="1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 vertical="center"/>
    </xf>
    <xf numFmtId="176" fontId="11" fillId="0" borderId="0" xfId="0" applyNumberFormat="1" applyFont="1" applyFill="1" applyAlignment="1">
      <alignment horizontal="center" vertical="center"/>
    </xf>
    <xf numFmtId="11" fontId="11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176" fontId="4" fillId="0" borderId="0" xfId="0" applyNumberFormat="1" applyFont="1" applyFill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11" fontId="4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left"/>
    </xf>
    <xf numFmtId="176" fontId="4" fillId="0" borderId="1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11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176" fontId="5" fillId="0" borderId="0" xfId="0" applyNumberFormat="1" applyFont="1" applyFill="1"/>
    <xf numFmtId="176" fontId="4" fillId="0" borderId="1" xfId="0" applyNumberFormat="1" applyFont="1" applyFill="1" applyBorder="1" applyAlignment="1">
      <alignment horizontal="center"/>
    </xf>
    <xf numFmtId="11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14" fillId="0" borderId="0" xfId="0" applyFont="1" applyFill="1"/>
    <xf numFmtId="0" fontId="4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</cellXfs>
  <cellStyles count="2">
    <cellStyle name="常规" xfId="0" builtinId="0"/>
    <cellStyle name="常规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96"/>
  <sheetViews>
    <sheetView tabSelected="1" workbookViewId="0">
      <pane ySplit="2" topLeftCell="A3" activePane="bottomLeft" state="frozen"/>
      <selection pane="bottomLeft" activeCell="B13" sqref="B13"/>
    </sheetView>
  </sheetViews>
  <sheetFormatPr defaultColWidth="8.875" defaultRowHeight="13.5"/>
  <cols>
    <col min="1" max="1" width="15.625" style="5" customWidth="1"/>
    <col min="2" max="2" width="28.25" style="5" customWidth="1"/>
    <col min="3" max="3" width="21.25" style="5" customWidth="1"/>
    <col min="4" max="4" width="16.5" style="5" customWidth="1"/>
    <col min="5" max="5" width="25.75" style="5" customWidth="1"/>
    <col min="6" max="6" width="14.25" style="5" customWidth="1"/>
    <col min="7" max="7" width="14.625" style="5" customWidth="1"/>
    <col min="8" max="8" width="15.5" style="5" customWidth="1"/>
    <col min="9" max="9" width="22.5" style="5" customWidth="1"/>
    <col min="10" max="11" width="8.875" style="5" customWidth="1"/>
    <col min="12" max="12" width="14.625" style="5" customWidth="1"/>
    <col min="13" max="13" width="15.25" style="5" customWidth="1"/>
    <col min="14" max="14" width="19" style="5" customWidth="1"/>
    <col min="15" max="15" width="25.75" style="30" customWidth="1"/>
    <col min="16" max="16384" width="8.875" style="5"/>
  </cols>
  <sheetData>
    <row r="1" spans="1:16" ht="15">
      <c r="A1" s="4" t="s">
        <v>883</v>
      </c>
      <c r="P1" s="36"/>
    </row>
    <row r="2" spans="1:16" ht="18">
      <c r="A2" s="6" t="s">
        <v>453</v>
      </c>
      <c r="B2" s="7" t="s">
        <v>0</v>
      </c>
      <c r="C2" s="7" t="s">
        <v>447</v>
      </c>
      <c r="D2" s="7" t="s">
        <v>1</v>
      </c>
      <c r="E2" s="7" t="s">
        <v>872</v>
      </c>
      <c r="F2" s="7" t="s">
        <v>873</v>
      </c>
      <c r="G2" s="7" t="s">
        <v>441</v>
      </c>
      <c r="H2" s="7" t="s">
        <v>440</v>
      </c>
      <c r="I2" s="8" t="s">
        <v>874</v>
      </c>
      <c r="J2" s="8" t="s">
        <v>2</v>
      </c>
      <c r="K2" s="8" t="s">
        <v>3</v>
      </c>
      <c r="L2" s="9" t="s">
        <v>875</v>
      </c>
      <c r="M2" s="8" t="s">
        <v>876</v>
      </c>
      <c r="N2" s="7" t="s">
        <v>462</v>
      </c>
      <c r="O2" s="7" t="s">
        <v>463</v>
      </c>
      <c r="P2" s="12"/>
    </row>
    <row r="3" spans="1:16" s="40" customFormat="1" ht="16.5">
      <c r="A3" s="2" t="s">
        <v>4</v>
      </c>
      <c r="B3" s="10" t="s">
        <v>5</v>
      </c>
      <c r="C3" s="11" t="s">
        <v>442</v>
      </c>
      <c r="D3" s="3">
        <v>1</v>
      </c>
      <c r="E3" s="45" t="s">
        <v>6</v>
      </c>
      <c r="F3" s="3">
        <v>1376691</v>
      </c>
      <c r="G3" s="3" t="s">
        <v>7</v>
      </c>
      <c r="H3" s="3" t="s">
        <v>8</v>
      </c>
      <c r="I3" s="12">
        <v>0.06</v>
      </c>
      <c r="J3" s="12">
        <v>0.1717426</v>
      </c>
      <c r="K3" s="12">
        <v>2.875436E-2</v>
      </c>
      <c r="L3" s="13">
        <v>7.5715639999999999E-9</v>
      </c>
      <c r="M3" s="12">
        <v>0.157799618</v>
      </c>
      <c r="N3" s="3">
        <v>14</v>
      </c>
      <c r="O3" s="31" t="s">
        <v>464</v>
      </c>
    </row>
    <row r="4" spans="1:16" s="40" customFormat="1" ht="16.5">
      <c r="A4" s="21" t="s">
        <v>4</v>
      </c>
      <c r="B4" s="10" t="s">
        <v>9</v>
      </c>
      <c r="C4" s="25" t="s">
        <v>442</v>
      </c>
      <c r="D4" s="15">
        <v>1</v>
      </c>
      <c r="E4" s="15" t="s">
        <v>10</v>
      </c>
      <c r="F4" s="15">
        <v>1468339</v>
      </c>
      <c r="G4" s="15" t="s">
        <v>8</v>
      </c>
      <c r="H4" s="15" t="s">
        <v>7</v>
      </c>
      <c r="I4" s="14">
        <v>7.0000000000000007E-2</v>
      </c>
      <c r="J4" s="14">
        <v>0.91786590000000001</v>
      </c>
      <c r="K4" s="14">
        <v>0.1653676</v>
      </c>
      <c r="L4" s="24">
        <v>6.9743230000000005E-8</v>
      </c>
      <c r="M4" s="14">
        <v>3.6646329999999998E-2</v>
      </c>
      <c r="N4" s="15">
        <v>10</v>
      </c>
      <c r="O4" s="35" t="s">
        <v>465</v>
      </c>
    </row>
    <row r="5" spans="1:16" ht="16.5">
      <c r="A5" s="2" t="s">
        <v>4</v>
      </c>
      <c r="B5" s="10" t="s">
        <v>11</v>
      </c>
      <c r="C5" s="11" t="s">
        <v>442</v>
      </c>
      <c r="D5" s="3">
        <v>1</v>
      </c>
      <c r="E5" s="3" t="s">
        <v>12</v>
      </c>
      <c r="F5" s="3">
        <v>1722334</v>
      </c>
      <c r="G5" s="3" t="s">
        <v>13</v>
      </c>
      <c r="H5" s="3" t="s">
        <v>14</v>
      </c>
      <c r="I5" s="12">
        <v>5.7000000000000002E-2</v>
      </c>
      <c r="J5" s="12">
        <v>0.1574739</v>
      </c>
      <c r="K5" s="12">
        <v>2.832753E-2</v>
      </c>
      <c r="L5" s="13">
        <v>6.6744310000000005E-8</v>
      </c>
      <c r="M5" s="12">
        <v>3.3889957999999998E-2</v>
      </c>
      <c r="N5" s="3">
        <v>7</v>
      </c>
      <c r="O5" s="31" t="s">
        <v>466</v>
      </c>
    </row>
    <row r="6" spans="1:16" ht="16.5">
      <c r="A6" s="2" t="s">
        <v>4</v>
      </c>
      <c r="B6" s="10" t="s">
        <v>15</v>
      </c>
      <c r="C6" s="11" t="s">
        <v>443</v>
      </c>
      <c r="D6" s="3">
        <v>1</v>
      </c>
      <c r="E6" s="3" t="s">
        <v>16</v>
      </c>
      <c r="F6" s="3">
        <v>17957811</v>
      </c>
      <c r="G6" s="3" t="s">
        <v>7</v>
      </c>
      <c r="H6" s="3" t="s">
        <v>8</v>
      </c>
      <c r="I6" s="12">
        <v>0.123</v>
      </c>
      <c r="J6" s="12">
        <v>0.85215350000000001</v>
      </c>
      <c r="K6" s="12">
        <v>0.1600953</v>
      </c>
      <c r="L6" s="13">
        <v>2.1969999999999999E-7</v>
      </c>
      <c r="M6" s="12">
        <v>8.8315252999999996E-2</v>
      </c>
      <c r="N6" s="3">
        <v>1</v>
      </c>
      <c r="O6" s="31" t="s">
        <v>467</v>
      </c>
    </row>
    <row r="7" spans="1:16" ht="16.5">
      <c r="A7" s="2" t="s">
        <v>4</v>
      </c>
      <c r="B7" s="10" t="s">
        <v>17</v>
      </c>
      <c r="C7" s="11" t="s">
        <v>442</v>
      </c>
      <c r="D7" s="3">
        <v>1</v>
      </c>
      <c r="E7" s="45" t="s">
        <v>18</v>
      </c>
      <c r="F7" s="3">
        <v>26113394</v>
      </c>
      <c r="G7" s="3" t="s">
        <v>8</v>
      </c>
      <c r="H7" s="3" t="s">
        <v>7</v>
      </c>
      <c r="I7" s="12">
        <v>0.20899999999999999</v>
      </c>
      <c r="J7" s="12">
        <v>2.9309959999999999</v>
      </c>
      <c r="K7" s="12">
        <v>0.47015810000000002</v>
      </c>
      <c r="L7" s="13">
        <v>1.8087380000000001E-9</v>
      </c>
      <c r="M7" s="12">
        <v>6.1066349999999998E-2</v>
      </c>
      <c r="N7" s="3">
        <v>0</v>
      </c>
      <c r="O7" s="31"/>
    </row>
    <row r="8" spans="1:16" ht="16.5">
      <c r="A8" s="2" t="s">
        <v>4</v>
      </c>
      <c r="B8" s="10" t="s">
        <v>19</v>
      </c>
      <c r="C8" s="11" t="s">
        <v>442</v>
      </c>
      <c r="D8" s="3">
        <v>1</v>
      </c>
      <c r="E8" s="3" t="s">
        <v>20</v>
      </c>
      <c r="F8" s="3">
        <v>36742415</v>
      </c>
      <c r="G8" s="3" t="s">
        <v>8</v>
      </c>
      <c r="H8" s="3" t="s">
        <v>7</v>
      </c>
      <c r="I8" s="12">
        <v>0.126</v>
      </c>
      <c r="J8" s="12">
        <v>0.47286980000000001</v>
      </c>
      <c r="K8" s="12">
        <v>8.7064699999999995E-2</v>
      </c>
      <c r="L8" s="13">
        <v>1.2774999999999999E-7</v>
      </c>
      <c r="M8" s="12">
        <v>7.7694560999999995E-2</v>
      </c>
      <c r="N8" s="3">
        <v>1</v>
      </c>
      <c r="O8" s="31" t="s">
        <v>468</v>
      </c>
    </row>
    <row r="9" spans="1:16" ht="16.5">
      <c r="A9" s="2" t="s">
        <v>4</v>
      </c>
      <c r="B9" s="10" t="s">
        <v>21</v>
      </c>
      <c r="C9" s="11" t="s">
        <v>442</v>
      </c>
      <c r="D9" s="3">
        <v>1</v>
      </c>
      <c r="E9" s="3" t="s">
        <v>22</v>
      </c>
      <c r="F9" s="3">
        <v>44664099</v>
      </c>
      <c r="G9" s="3" t="s">
        <v>14</v>
      </c>
      <c r="H9" s="3" t="s">
        <v>13</v>
      </c>
      <c r="I9" s="12">
        <v>0.11899999999999999</v>
      </c>
      <c r="J9" s="12">
        <v>15.94389</v>
      </c>
      <c r="K9" s="12">
        <v>2.731179</v>
      </c>
      <c r="L9" s="13">
        <v>1.54218E-8</v>
      </c>
      <c r="M9" s="12">
        <v>3.4112147209E-2</v>
      </c>
      <c r="N9" s="3">
        <v>2</v>
      </c>
      <c r="O9" s="31" t="s">
        <v>469</v>
      </c>
    </row>
    <row r="10" spans="1:16" ht="16.5">
      <c r="A10" s="2" t="s">
        <v>4</v>
      </c>
      <c r="B10" s="10" t="s">
        <v>23</v>
      </c>
      <c r="C10" s="11" t="s">
        <v>444</v>
      </c>
      <c r="D10" s="3">
        <v>1</v>
      </c>
      <c r="E10" s="3" t="s">
        <v>24</v>
      </c>
      <c r="F10" s="3">
        <v>45405235</v>
      </c>
      <c r="G10" s="3" t="s">
        <v>13</v>
      </c>
      <c r="H10" s="3" t="s">
        <v>14</v>
      </c>
      <c r="I10" s="12">
        <v>6.6000000000000003E-2</v>
      </c>
      <c r="J10" s="12">
        <v>0.11744010000000001</v>
      </c>
      <c r="K10" s="12">
        <v>2.1824860000000001E-2</v>
      </c>
      <c r="L10" s="13">
        <v>1.6484399999999999E-7</v>
      </c>
      <c r="M10" s="12">
        <v>5.2028150000000002E-2</v>
      </c>
      <c r="N10" s="3">
        <v>0</v>
      </c>
      <c r="O10" s="31"/>
    </row>
    <row r="11" spans="1:16" ht="16.5">
      <c r="A11" s="2" t="s">
        <v>25</v>
      </c>
      <c r="B11" s="10" t="s">
        <v>805</v>
      </c>
      <c r="C11" s="11" t="s">
        <v>445</v>
      </c>
      <c r="D11" s="3">
        <v>1</v>
      </c>
      <c r="E11" s="3" t="s">
        <v>27</v>
      </c>
      <c r="F11" s="3">
        <v>4836232</v>
      </c>
      <c r="G11" s="3" t="s">
        <v>13</v>
      </c>
      <c r="H11" s="3" t="s">
        <v>7</v>
      </c>
      <c r="I11" s="12">
        <v>0.121</v>
      </c>
      <c r="J11" s="12">
        <v>0.56005110000000002</v>
      </c>
      <c r="K11" s="12">
        <v>0.1008971</v>
      </c>
      <c r="L11" s="13">
        <v>6.9652109999999996E-8</v>
      </c>
      <c r="M11" s="12">
        <v>2.9894065000000001E-2</v>
      </c>
      <c r="N11" s="3">
        <v>8</v>
      </c>
      <c r="O11" s="31" t="s">
        <v>806</v>
      </c>
    </row>
    <row r="12" spans="1:16" ht="16.5">
      <c r="A12" s="2" t="s">
        <v>28</v>
      </c>
      <c r="B12" s="10" t="s">
        <v>29</v>
      </c>
      <c r="C12" s="11" t="s">
        <v>444</v>
      </c>
      <c r="D12" s="3">
        <v>1</v>
      </c>
      <c r="E12" s="3" t="s">
        <v>30</v>
      </c>
      <c r="F12" s="3">
        <v>4994658</v>
      </c>
      <c r="G12" s="3" t="s">
        <v>13</v>
      </c>
      <c r="H12" s="3" t="s">
        <v>14</v>
      </c>
      <c r="I12" s="12">
        <v>0.155</v>
      </c>
      <c r="J12" s="12">
        <v>0.31568279999999999</v>
      </c>
      <c r="K12" s="12">
        <v>6.1760549999999997E-2</v>
      </c>
      <c r="L12" s="13">
        <v>1.73655E-7</v>
      </c>
      <c r="M12" s="12">
        <v>8.6015448999999994E-2</v>
      </c>
      <c r="N12" s="3">
        <v>10</v>
      </c>
      <c r="O12" s="31" t="s">
        <v>470</v>
      </c>
    </row>
    <row r="13" spans="1:16" ht="16.5">
      <c r="A13" s="2" t="s">
        <v>28</v>
      </c>
      <c r="B13" s="10" t="s">
        <v>31</v>
      </c>
      <c r="C13" s="11" t="s">
        <v>444</v>
      </c>
      <c r="D13" s="3">
        <v>1</v>
      </c>
      <c r="E13" s="3" t="s">
        <v>30</v>
      </c>
      <c r="F13" s="3">
        <v>4994658</v>
      </c>
      <c r="G13" s="3" t="s">
        <v>13</v>
      </c>
      <c r="H13" s="3" t="s">
        <v>14</v>
      </c>
      <c r="I13" s="12">
        <v>0.155</v>
      </c>
      <c r="J13" s="12">
        <v>22.408539999999999</v>
      </c>
      <c r="K13" s="12">
        <v>4.0013180000000004</v>
      </c>
      <c r="L13" s="13">
        <v>5.399898E-8</v>
      </c>
      <c r="M13" s="12">
        <v>8.8214433999999994E-2</v>
      </c>
      <c r="N13" s="3">
        <v>10</v>
      </c>
      <c r="O13" s="31" t="s">
        <v>470</v>
      </c>
    </row>
    <row r="14" spans="1:16" ht="16.5">
      <c r="A14" s="14" t="s">
        <v>25</v>
      </c>
      <c r="B14" s="15" t="s">
        <v>33</v>
      </c>
      <c r="C14" s="11" t="s">
        <v>446</v>
      </c>
      <c r="D14" s="2">
        <v>1</v>
      </c>
      <c r="E14" s="43" t="s">
        <v>34</v>
      </c>
      <c r="F14" s="2">
        <v>5150800</v>
      </c>
      <c r="G14" s="2" t="s">
        <v>8</v>
      </c>
      <c r="H14" s="2" t="s">
        <v>14</v>
      </c>
      <c r="I14" s="16">
        <v>6.5000000000000002E-2</v>
      </c>
      <c r="J14" s="16">
        <v>1.576757</v>
      </c>
      <c r="K14" s="16">
        <v>0.25873950000000001</v>
      </c>
      <c r="L14" s="17">
        <v>2.3132829999999998E-9</v>
      </c>
      <c r="M14" s="12">
        <v>0.15964266274659</v>
      </c>
      <c r="N14" s="2">
        <v>8</v>
      </c>
      <c r="O14" s="32" t="s">
        <v>471</v>
      </c>
    </row>
    <row r="15" spans="1:16" ht="16.5">
      <c r="A15" s="2" t="s">
        <v>28</v>
      </c>
      <c r="B15" s="10" t="s">
        <v>35</v>
      </c>
      <c r="C15" s="11" t="s">
        <v>444</v>
      </c>
      <c r="D15" s="3">
        <v>1</v>
      </c>
      <c r="E15" s="45" t="s">
        <v>36</v>
      </c>
      <c r="F15" s="3">
        <v>5163643</v>
      </c>
      <c r="G15" s="3" t="s">
        <v>8</v>
      </c>
      <c r="H15" s="3" t="s">
        <v>14</v>
      </c>
      <c r="I15" s="12">
        <v>7.1999999999999995E-2</v>
      </c>
      <c r="J15" s="12">
        <v>0.36069990000000002</v>
      </c>
      <c r="K15" s="12">
        <v>5.4122700000000003E-2</v>
      </c>
      <c r="L15" s="13">
        <v>1.5703400000000001E-10</v>
      </c>
      <c r="M15" s="12">
        <v>0.15123593099999999</v>
      </c>
      <c r="N15" s="3">
        <v>8</v>
      </c>
      <c r="O15" s="31" t="s">
        <v>471</v>
      </c>
    </row>
    <row r="16" spans="1:16" ht="16.5">
      <c r="A16" s="2" t="s">
        <v>4</v>
      </c>
      <c r="B16" s="10" t="s">
        <v>9</v>
      </c>
      <c r="C16" s="11" t="s">
        <v>442</v>
      </c>
      <c r="D16" s="3">
        <v>1</v>
      </c>
      <c r="E16" s="3" t="s">
        <v>37</v>
      </c>
      <c r="F16" s="3">
        <v>5163643</v>
      </c>
      <c r="G16" s="3" t="s">
        <v>8</v>
      </c>
      <c r="H16" s="3" t="s">
        <v>14</v>
      </c>
      <c r="I16" s="12">
        <v>7.1999999999999995E-2</v>
      </c>
      <c r="J16" s="12">
        <v>0.88705590000000001</v>
      </c>
      <c r="K16" s="12">
        <v>0.1518843</v>
      </c>
      <c r="L16" s="13">
        <v>1.5382739999999999E-8</v>
      </c>
      <c r="M16" s="12">
        <v>6.2406792000000003E-2</v>
      </c>
      <c r="N16" s="3">
        <v>8</v>
      </c>
      <c r="O16" s="31" t="s">
        <v>471</v>
      </c>
    </row>
    <row r="17" spans="1:15" ht="16.5">
      <c r="A17" s="2" t="s">
        <v>4</v>
      </c>
      <c r="B17" s="10" t="s">
        <v>17</v>
      </c>
      <c r="C17" s="11" t="s">
        <v>442</v>
      </c>
      <c r="D17" s="3">
        <v>1</v>
      </c>
      <c r="E17" s="3" t="s">
        <v>38</v>
      </c>
      <c r="F17" s="3">
        <v>51833631</v>
      </c>
      <c r="G17" s="3" t="s">
        <v>13</v>
      </c>
      <c r="H17" s="3" t="s">
        <v>14</v>
      </c>
      <c r="I17" s="12">
        <v>0.19</v>
      </c>
      <c r="J17" s="12">
        <v>2.848312</v>
      </c>
      <c r="K17" s="12">
        <v>0.48801929999999999</v>
      </c>
      <c r="L17" s="13">
        <v>1.570153E-8</v>
      </c>
      <c r="M17" s="12">
        <v>6.3296720000000001E-2</v>
      </c>
      <c r="N17" s="3">
        <v>0</v>
      </c>
      <c r="O17" s="31"/>
    </row>
    <row r="18" spans="1:15" ht="16.5">
      <c r="A18" s="2" t="s">
        <v>4</v>
      </c>
      <c r="B18" s="10" t="s">
        <v>17</v>
      </c>
      <c r="C18" s="11" t="s">
        <v>442</v>
      </c>
      <c r="D18" s="3">
        <v>1</v>
      </c>
      <c r="E18" s="45" t="s">
        <v>39</v>
      </c>
      <c r="F18" s="3">
        <v>57614493</v>
      </c>
      <c r="G18" s="3" t="s">
        <v>8</v>
      </c>
      <c r="H18" s="3" t="s">
        <v>13</v>
      </c>
      <c r="I18" s="12">
        <v>0.218</v>
      </c>
      <c r="J18" s="12">
        <v>3.0091450000000002</v>
      </c>
      <c r="K18" s="12">
        <v>0.46256269999999999</v>
      </c>
      <c r="L18" s="13">
        <v>3.9111050000000001E-10</v>
      </c>
      <c r="M18" s="12">
        <v>7.3461979600000005E-2</v>
      </c>
      <c r="N18" s="3">
        <v>2</v>
      </c>
      <c r="O18" s="31" t="s">
        <v>472</v>
      </c>
    </row>
    <row r="19" spans="1:15" ht="16.5">
      <c r="A19" s="2" t="s">
        <v>4</v>
      </c>
      <c r="B19" s="10" t="s">
        <v>23</v>
      </c>
      <c r="C19" s="11" t="s">
        <v>444</v>
      </c>
      <c r="D19" s="3">
        <v>1</v>
      </c>
      <c r="E19" s="3" t="s">
        <v>40</v>
      </c>
      <c r="F19" s="3">
        <v>67242037</v>
      </c>
      <c r="G19" s="3" t="s">
        <v>7</v>
      </c>
      <c r="H19" s="3" t="s">
        <v>8</v>
      </c>
      <c r="I19" s="12">
        <v>0.09</v>
      </c>
      <c r="J19" s="12">
        <v>7.8026620000000005E-2</v>
      </c>
      <c r="K19" s="12">
        <v>1.451772E-2</v>
      </c>
      <c r="L19" s="13">
        <v>1.702399E-7</v>
      </c>
      <c r="M19" s="12">
        <v>3.6392789000000002E-2</v>
      </c>
      <c r="N19" s="3">
        <v>2</v>
      </c>
      <c r="O19" s="31" t="s">
        <v>473</v>
      </c>
    </row>
    <row r="20" spans="1:15" ht="16.5">
      <c r="A20" s="2" t="s">
        <v>28</v>
      </c>
      <c r="B20" s="15" t="s">
        <v>41</v>
      </c>
      <c r="C20" s="11" t="s">
        <v>442</v>
      </c>
      <c r="D20" s="2">
        <v>1</v>
      </c>
      <c r="E20" s="2" t="s">
        <v>42</v>
      </c>
      <c r="F20" s="2">
        <v>68859410</v>
      </c>
      <c r="G20" s="2" t="s">
        <v>13</v>
      </c>
      <c r="H20" s="2" t="s">
        <v>14</v>
      </c>
      <c r="I20" s="16">
        <v>8.5000000000000006E-2</v>
      </c>
      <c r="J20" s="16">
        <v>3.7418510000000002E-2</v>
      </c>
      <c r="K20" s="16">
        <v>6.754777E-3</v>
      </c>
      <c r="L20" s="17">
        <v>7.5179950000000006E-8</v>
      </c>
      <c r="M20" s="12">
        <v>3.4611333119081003E-2</v>
      </c>
      <c r="N20" s="2">
        <v>3</v>
      </c>
      <c r="O20" s="32" t="s">
        <v>474</v>
      </c>
    </row>
    <row r="21" spans="1:15" ht="16.5">
      <c r="A21" s="14" t="s">
        <v>32</v>
      </c>
      <c r="B21" s="15" t="s">
        <v>41</v>
      </c>
      <c r="C21" s="11" t="s">
        <v>442</v>
      </c>
      <c r="D21" s="2">
        <v>1</v>
      </c>
      <c r="E21" s="2" t="s">
        <v>43</v>
      </c>
      <c r="F21" s="2">
        <v>69639741</v>
      </c>
      <c r="G21" s="2" t="s">
        <v>13</v>
      </c>
      <c r="H21" s="2" t="s">
        <v>14</v>
      </c>
      <c r="I21" s="16">
        <v>9.8000000000000004E-2</v>
      </c>
      <c r="J21" s="16">
        <v>3.4520059999999998E-2</v>
      </c>
      <c r="K21" s="16">
        <v>6.4568789999999996E-3</v>
      </c>
      <c r="L21" s="17">
        <v>1.988799E-7</v>
      </c>
      <c r="M21" s="12">
        <v>2.6713489567259999E-2</v>
      </c>
      <c r="N21" s="2">
        <v>7</v>
      </c>
      <c r="O21" s="32" t="s">
        <v>475</v>
      </c>
    </row>
    <row r="22" spans="1:15" ht="16.5">
      <c r="A22" s="2" t="s">
        <v>4</v>
      </c>
      <c r="B22" s="10" t="s">
        <v>23</v>
      </c>
      <c r="C22" s="11" t="s">
        <v>444</v>
      </c>
      <c r="D22" s="3">
        <v>1</v>
      </c>
      <c r="E22" s="3" t="s">
        <v>44</v>
      </c>
      <c r="F22" s="3">
        <v>72735558</v>
      </c>
      <c r="G22" s="3" t="s">
        <v>8</v>
      </c>
      <c r="H22" s="3" t="s">
        <v>7</v>
      </c>
      <c r="I22" s="12">
        <v>6.5000000000000002E-2</v>
      </c>
      <c r="J22" s="12">
        <v>0.122726</v>
      </c>
      <c r="K22" s="12">
        <v>2.1842589999999999E-2</v>
      </c>
      <c r="L22" s="13">
        <v>4.9283200000000003E-8</v>
      </c>
      <c r="M22" s="12">
        <v>7.3744670999999998E-2</v>
      </c>
      <c r="N22" s="3">
        <v>4</v>
      </c>
      <c r="O22" s="31" t="s">
        <v>476</v>
      </c>
    </row>
    <row r="23" spans="1:15" ht="16.5">
      <c r="A23" s="2" t="s">
        <v>28</v>
      </c>
      <c r="B23" s="10" t="s">
        <v>45</v>
      </c>
      <c r="C23" s="11" t="s">
        <v>444</v>
      </c>
      <c r="D23" s="3">
        <v>1</v>
      </c>
      <c r="E23" s="3" t="s">
        <v>46</v>
      </c>
      <c r="F23" s="3">
        <v>75762305</v>
      </c>
      <c r="G23" s="3" t="s">
        <v>14</v>
      </c>
      <c r="H23" s="3" t="s">
        <v>13</v>
      </c>
      <c r="I23" s="12">
        <v>0.08</v>
      </c>
      <c r="J23" s="12">
        <v>0.3574927</v>
      </c>
      <c r="K23" s="12">
        <v>6.5335249999999997E-2</v>
      </c>
      <c r="L23" s="13">
        <v>1.041614E-7</v>
      </c>
      <c r="M23" s="12">
        <v>4.5321159999999999E-2</v>
      </c>
      <c r="N23" s="3">
        <v>7</v>
      </c>
      <c r="O23" s="31" t="s">
        <v>477</v>
      </c>
    </row>
    <row r="24" spans="1:15" ht="16.5">
      <c r="A24" s="2" t="s">
        <v>4</v>
      </c>
      <c r="B24" s="10" t="s">
        <v>47</v>
      </c>
      <c r="C24" s="11" t="s">
        <v>444</v>
      </c>
      <c r="D24" s="3">
        <v>1</v>
      </c>
      <c r="E24" s="45" t="s">
        <v>48</v>
      </c>
      <c r="F24" s="3">
        <v>76019375</v>
      </c>
      <c r="G24" s="3" t="s">
        <v>14</v>
      </c>
      <c r="H24" s="3" t="s">
        <v>7</v>
      </c>
      <c r="I24" s="12">
        <v>6.4000000000000001E-2</v>
      </c>
      <c r="J24" s="12">
        <v>1.1578310000000001</v>
      </c>
      <c r="K24" s="12">
        <v>0.1960143</v>
      </c>
      <c r="L24" s="13">
        <v>1.087539E-8</v>
      </c>
      <c r="M24" s="12">
        <v>4.1883607599999997E-2</v>
      </c>
      <c r="N24" s="3">
        <v>2</v>
      </c>
      <c r="O24" s="31" t="s">
        <v>478</v>
      </c>
    </row>
    <row r="25" spans="1:15" ht="16.5">
      <c r="A25" s="2" t="s">
        <v>4</v>
      </c>
      <c r="B25" s="10" t="s">
        <v>49</v>
      </c>
      <c r="C25" s="11" t="s">
        <v>445</v>
      </c>
      <c r="D25" s="3">
        <v>1</v>
      </c>
      <c r="E25" s="3" t="s">
        <v>50</v>
      </c>
      <c r="F25" s="3">
        <v>78373653</v>
      </c>
      <c r="G25" s="3" t="s">
        <v>8</v>
      </c>
      <c r="H25" s="3" t="s">
        <v>14</v>
      </c>
      <c r="I25" s="12">
        <v>0.08</v>
      </c>
      <c r="J25" s="12">
        <v>0.18017440000000001</v>
      </c>
      <c r="K25" s="12">
        <v>3.2528080000000001E-2</v>
      </c>
      <c r="L25" s="13">
        <v>7.3936780000000005E-8</v>
      </c>
      <c r="M25" s="12">
        <v>4.256339E-2</v>
      </c>
      <c r="N25" s="3">
        <v>10</v>
      </c>
      <c r="O25" s="31" t="s">
        <v>479</v>
      </c>
    </row>
    <row r="26" spans="1:15" ht="16.5">
      <c r="A26" s="2" t="s">
        <v>4</v>
      </c>
      <c r="B26" s="10" t="s">
        <v>51</v>
      </c>
      <c r="C26" s="11" t="s">
        <v>446</v>
      </c>
      <c r="D26" s="3">
        <v>1</v>
      </c>
      <c r="E26" s="3" t="s">
        <v>52</v>
      </c>
      <c r="F26" s="3">
        <v>79056296</v>
      </c>
      <c r="G26" s="3" t="s">
        <v>13</v>
      </c>
      <c r="H26" s="3" t="s">
        <v>14</v>
      </c>
      <c r="I26" s="12">
        <v>5.5E-2</v>
      </c>
      <c r="J26" s="12">
        <v>12.62283</v>
      </c>
      <c r="K26" s="12">
        <v>2.256345</v>
      </c>
      <c r="L26" s="13">
        <v>5.5853680000000002E-8</v>
      </c>
      <c r="M26" s="12">
        <v>5.9068809999999999E-2</v>
      </c>
      <c r="N26" s="3">
        <v>8</v>
      </c>
      <c r="O26" s="31" t="s">
        <v>480</v>
      </c>
    </row>
    <row r="27" spans="1:15" ht="16.5">
      <c r="A27" s="2" t="s">
        <v>4</v>
      </c>
      <c r="B27" s="10" t="s">
        <v>53</v>
      </c>
      <c r="C27" s="11" t="s">
        <v>446</v>
      </c>
      <c r="D27" s="3">
        <v>1</v>
      </c>
      <c r="E27" s="3" t="s">
        <v>54</v>
      </c>
      <c r="F27" s="3">
        <v>79233213</v>
      </c>
      <c r="G27" s="3" t="s">
        <v>13</v>
      </c>
      <c r="H27" s="3" t="s">
        <v>8</v>
      </c>
      <c r="I27" s="12">
        <v>5.8000000000000003E-2</v>
      </c>
      <c r="J27" s="12">
        <v>-1.241144</v>
      </c>
      <c r="K27" s="12">
        <v>0.2322794</v>
      </c>
      <c r="L27" s="13">
        <v>2.0178819999999999E-7</v>
      </c>
      <c r="M27" s="12">
        <v>0.15100240300000001</v>
      </c>
      <c r="N27" s="3">
        <v>8</v>
      </c>
      <c r="O27" s="31" t="s">
        <v>481</v>
      </c>
    </row>
    <row r="28" spans="1:15" ht="16.5">
      <c r="A28" s="2" t="s">
        <v>28</v>
      </c>
      <c r="B28" s="15" t="s">
        <v>55</v>
      </c>
      <c r="C28" s="11" t="s">
        <v>446</v>
      </c>
      <c r="D28" s="2">
        <v>1</v>
      </c>
      <c r="E28" s="2" t="s">
        <v>56</v>
      </c>
      <c r="F28" s="2">
        <v>79524657</v>
      </c>
      <c r="G28" s="2" t="s">
        <v>13</v>
      </c>
      <c r="H28" s="2" t="s">
        <v>7</v>
      </c>
      <c r="I28" s="16">
        <v>7.4999999999999997E-2</v>
      </c>
      <c r="J28" s="16">
        <v>0.1044365</v>
      </c>
      <c r="K28" s="16">
        <v>1.9376310000000001E-2</v>
      </c>
      <c r="L28" s="17">
        <v>1.6048539999999999E-7</v>
      </c>
      <c r="M28" s="12">
        <v>4.4923175689739497E-2</v>
      </c>
      <c r="N28" s="2">
        <v>10</v>
      </c>
      <c r="O28" s="32" t="s">
        <v>482</v>
      </c>
    </row>
    <row r="29" spans="1:15" ht="16.5">
      <c r="A29" s="2" t="s">
        <v>4</v>
      </c>
      <c r="B29" s="10" t="s">
        <v>21</v>
      </c>
      <c r="C29" s="11" t="s">
        <v>442</v>
      </c>
      <c r="D29" s="3">
        <v>1</v>
      </c>
      <c r="E29" s="45" t="s">
        <v>57</v>
      </c>
      <c r="F29" s="3">
        <v>79903712</v>
      </c>
      <c r="G29" s="3" t="s">
        <v>14</v>
      </c>
      <c r="H29" s="3" t="s">
        <v>13</v>
      </c>
      <c r="I29" s="12">
        <v>0.14499999999999999</v>
      </c>
      <c r="J29" s="12">
        <v>14.46991</v>
      </c>
      <c r="K29" s="12">
        <v>2.3572679999999999</v>
      </c>
      <c r="L29" s="13">
        <v>3.028684E-9</v>
      </c>
      <c r="M29" s="12">
        <v>5.1323608739999999E-2</v>
      </c>
      <c r="N29" s="3">
        <v>8</v>
      </c>
      <c r="O29" s="31" t="s">
        <v>483</v>
      </c>
    </row>
    <row r="30" spans="1:15" ht="16.5">
      <c r="A30" s="14" t="s">
        <v>32</v>
      </c>
      <c r="B30" s="15" t="s">
        <v>58</v>
      </c>
      <c r="C30" s="11" t="s">
        <v>442</v>
      </c>
      <c r="D30" s="2">
        <v>1</v>
      </c>
      <c r="E30" s="2" t="s">
        <v>59</v>
      </c>
      <c r="F30" s="2">
        <v>83670773</v>
      </c>
      <c r="G30" s="2" t="s">
        <v>14</v>
      </c>
      <c r="H30" s="2" t="s">
        <v>13</v>
      </c>
      <c r="I30" s="16">
        <v>0.05</v>
      </c>
      <c r="J30" s="16">
        <v>-0.70754609999999996</v>
      </c>
      <c r="K30" s="16">
        <v>0.12889900000000001</v>
      </c>
      <c r="L30" s="17">
        <v>9.7437589999999997E-8</v>
      </c>
      <c r="M30" s="12">
        <v>2.5978451289016401E-2</v>
      </c>
      <c r="N30" s="2">
        <v>11</v>
      </c>
      <c r="O30" s="32" t="s">
        <v>484</v>
      </c>
    </row>
    <row r="31" spans="1:15" ht="16.5">
      <c r="A31" s="14" t="s">
        <v>32</v>
      </c>
      <c r="B31" s="2" t="s">
        <v>60</v>
      </c>
      <c r="C31" s="11" t="s">
        <v>446</v>
      </c>
      <c r="D31" s="2">
        <v>1</v>
      </c>
      <c r="E31" s="2" t="s">
        <v>61</v>
      </c>
      <c r="F31" s="2">
        <v>83970729</v>
      </c>
      <c r="G31" s="2" t="s">
        <v>8</v>
      </c>
      <c r="H31" s="2" t="s">
        <v>7</v>
      </c>
      <c r="I31" s="16">
        <v>0.44600000000000001</v>
      </c>
      <c r="J31" s="16">
        <v>-0.36977789999999999</v>
      </c>
      <c r="K31" s="16">
        <v>6.4365710000000007E-2</v>
      </c>
      <c r="L31" s="17">
        <v>2.6019079999999999E-8</v>
      </c>
      <c r="M31" s="12">
        <v>2.7852757776736001E-2</v>
      </c>
      <c r="N31" s="2">
        <v>8</v>
      </c>
      <c r="O31" s="32" t="s">
        <v>485</v>
      </c>
    </row>
    <row r="32" spans="1:15" ht="16.5">
      <c r="A32" s="2" t="s">
        <v>4</v>
      </c>
      <c r="B32" s="10" t="s">
        <v>62</v>
      </c>
      <c r="C32" s="11" t="s">
        <v>445</v>
      </c>
      <c r="D32" s="3">
        <v>1</v>
      </c>
      <c r="E32" s="3" t="s">
        <v>63</v>
      </c>
      <c r="F32" s="3">
        <v>83972880</v>
      </c>
      <c r="G32" s="3" t="s">
        <v>8</v>
      </c>
      <c r="H32" s="3" t="s">
        <v>7</v>
      </c>
      <c r="I32" s="12">
        <v>7.2999999999999995E-2</v>
      </c>
      <c r="J32" s="12">
        <v>-1.1799249999999999</v>
      </c>
      <c r="K32" s="12">
        <v>0.20708699999999999</v>
      </c>
      <c r="L32" s="13">
        <v>3.3412839999999998E-8</v>
      </c>
      <c r="M32" s="12">
        <v>5.6721512000000002E-2</v>
      </c>
      <c r="N32" s="3">
        <v>8</v>
      </c>
      <c r="O32" s="31" t="s">
        <v>485</v>
      </c>
    </row>
    <row r="33" spans="1:15" ht="16.5">
      <c r="A33" s="2" t="s">
        <v>28</v>
      </c>
      <c r="B33" s="10" t="s">
        <v>55</v>
      </c>
      <c r="C33" s="11" t="s">
        <v>446</v>
      </c>
      <c r="D33" s="3">
        <v>1</v>
      </c>
      <c r="E33" s="3" t="s">
        <v>64</v>
      </c>
      <c r="F33" s="3">
        <v>84014735</v>
      </c>
      <c r="G33" s="3" t="s">
        <v>7</v>
      </c>
      <c r="H33" s="3" t="s">
        <v>8</v>
      </c>
      <c r="I33" s="12">
        <v>0.317</v>
      </c>
      <c r="J33" s="12">
        <v>-0.2332216</v>
      </c>
      <c r="K33" s="12">
        <v>4.4289380000000003E-2</v>
      </c>
      <c r="L33" s="13">
        <v>1.910792E-7</v>
      </c>
      <c r="M33" s="12">
        <v>7.4684301999999994E-2</v>
      </c>
      <c r="N33" s="3">
        <v>7</v>
      </c>
      <c r="O33" s="31" t="s">
        <v>486</v>
      </c>
    </row>
    <row r="34" spans="1:15" ht="16.5">
      <c r="A34" s="2" t="s">
        <v>28</v>
      </c>
      <c r="B34" s="15" t="s">
        <v>65</v>
      </c>
      <c r="C34" s="11" t="s">
        <v>446</v>
      </c>
      <c r="D34" s="2">
        <v>1</v>
      </c>
      <c r="E34" s="2" t="s">
        <v>66</v>
      </c>
      <c r="F34" s="2">
        <v>84016243</v>
      </c>
      <c r="G34" s="2" t="s">
        <v>14</v>
      </c>
      <c r="H34" s="2" t="s">
        <v>13</v>
      </c>
      <c r="I34" s="16">
        <v>0.432</v>
      </c>
      <c r="J34" s="16">
        <v>0.36982880000000001</v>
      </c>
      <c r="K34" s="16">
        <v>6.5645640000000005E-2</v>
      </c>
      <c r="L34" s="17">
        <v>3.0522259999999997E-8</v>
      </c>
      <c r="M34" s="12">
        <v>4.9097296312183E-2</v>
      </c>
      <c r="N34" s="2">
        <v>7</v>
      </c>
      <c r="O34" s="32" t="s">
        <v>486</v>
      </c>
    </row>
    <row r="35" spans="1:15" ht="16.5">
      <c r="A35" s="2" t="s">
        <v>28</v>
      </c>
      <c r="B35" s="10" t="s">
        <v>67</v>
      </c>
      <c r="C35" s="11" t="s">
        <v>446</v>
      </c>
      <c r="D35" s="18">
        <v>1</v>
      </c>
      <c r="E35" s="46" t="s">
        <v>68</v>
      </c>
      <c r="F35" s="18">
        <v>84023955</v>
      </c>
      <c r="G35" s="18" t="s">
        <v>14</v>
      </c>
      <c r="H35" s="18" t="s">
        <v>13</v>
      </c>
      <c r="I35" s="19">
        <v>0.33700000000000002</v>
      </c>
      <c r="J35" s="12">
        <v>-0.40239350000000002</v>
      </c>
      <c r="K35" s="12">
        <v>5.5418460000000003E-2</v>
      </c>
      <c r="L35" s="20">
        <v>4.4167329999999996E-12</v>
      </c>
      <c r="M35" s="12">
        <v>0.15416816999999999</v>
      </c>
      <c r="N35" s="18">
        <v>7</v>
      </c>
      <c r="O35" s="33" t="s">
        <v>487</v>
      </c>
    </row>
    <row r="36" spans="1:15" ht="16.5">
      <c r="A36" s="14" t="s">
        <v>32</v>
      </c>
      <c r="B36" s="15" t="s">
        <v>69</v>
      </c>
      <c r="C36" s="11" t="s">
        <v>445</v>
      </c>
      <c r="D36" s="2">
        <v>1</v>
      </c>
      <c r="E36" s="2" t="s">
        <v>70</v>
      </c>
      <c r="F36" s="2">
        <v>84605417</v>
      </c>
      <c r="G36" s="2" t="s">
        <v>14</v>
      </c>
      <c r="H36" s="2" t="s">
        <v>8</v>
      </c>
      <c r="I36" s="16">
        <v>0.41899999999999998</v>
      </c>
      <c r="J36" s="16">
        <v>0.55675240000000004</v>
      </c>
      <c r="K36" s="16">
        <v>0.1032926</v>
      </c>
      <c r="L36" s="17">
        <v>1.5989059999999999E-7</v>
      </c>
      <c r="M36" s="12">
        <v>3.09209109577195E-2</v>
      </c>
      <c r="N36" s="2">
        <v>9</v>
      </c>
      <c r="O36" s="32" t="s">
        <v>488</v>
      </c>
    </row>
    <row r="37" spans="1:15" ht="16.5">
      <c r="A37" s="2" t="s">
        <v>28</v>
      </c>
      <c r="B37" s="10" t="s">
        <v>29</v>
      </c>
      <c r="C37" s="11" t="s">
        <v>444</v>
      </c>
      <c r="D37" s="3">
        <v>1</v>
      </c>
      <c r="E37" s="3" t="s">
        <v>71</v>
      </c>
      <c r="F37" s="3">
        <v>85022895</v>
      </c>
      <c r="G37" s="3" t="s">
        <v>8</v>
      </c>
      <c r="H37" s="3" t="s">
        <v>7</v>
      </c>
      <c r="I37" s="12">
        <v>0.22700000000000001</v>
      </c>
      <c r="J37" s="12">
        <v>0.2610517</v>
      </c>
      <c r="K37" s="12">
        <v>4.6118960000000001E-2</v>
      </c>
      <c r="L37" s="13">
        <v>3.9571979999999999E-8</v>
      </c>
      <c r="M37" s="12">
        <v>8.4436392999999998E-2</v>
      </c>
      <c r="N37" s="3">
        <v>14</v>
      </c>
      <c r="O37" s="31" t="s">
        <v>489</v>
      </c>
    </row>
    <row r="38" spans="1:15" ht="16.5">
      <c r="A38" s="14" t="s">
        <v>828</v>
      </c>
      <c r="B38" s="15" t="s">
        <v>860</v>
      </c>
      <c r="C38" s="11" t="s">
        <v>861</v>
      </c>
      <c r="D38" s="2">
        <v>1</v>
      </c>
      <c r="E38" s="43" t="s">
        <v>862</v>
      </c>
      <c r="F38" s="2">
        <v>85384539</v>
      </c>
      <c r="G38" s="2" t="s">
        <v>13</v>
      </c>
      <c r="H38" s="2" t="s">
        <v>8</v>
      </c>
      <c r="I38" s="16">
        <v>0.13300000000000001</v>
      </c>
      <c r="J38" s="16">
        <v>3.7249590000000001</v>
      </c>
      <c r="K38" s="16">
        <v>0.54891440000000002</v>
      </c>
      <c r="L38" s="17">
        <v>7.9700060000000002E-11</v>
      </c>
      <c r="M38" s="12">
        <v>9.4410116701501401E-2</v>
      </c>
      <c r="N38" s="2">
        <v>16</v>
      </c>
      <c r="O38" s="32" t="s">
        <v>490</v>
      </c>
    </row>
    <row r="39" spans="1:15" ht="16.5">
      <c r="A39" s="14" t="s">
        <v>863</v>
      </c>
      <c r="B39" s="15" t="s">
        <v>864</v>
      </c>
      <c r="C39" s="11" t="s">
        <v>865</v>
      </c>
      <c r="D39" s="2">
        <v>1</v>
      </c>
      <c r="E39" s="2" t="s">
        <v>866</v>
      </c>
      <c r="F39" s="2">
        <v>85441221</v>
      </c>
      <c r="G39" s="2" t="s">
        <v>14</v>
      </c>
      <c r="H39" s="2" t="s">
        <v>8</v>
      </c>
      <c r="I39" s="16">
        <v>0.05</v>
      </c>
      <c r="J39" s="16">
        <v>-0.65602349999999998</v>
      </c>
      <c r="K39" s="16">
        <v>0.11616849999999999</v>
      </c>
      <c r="L39" s="17">
        <v>4.3270180000000001E-8</v>
      </c>
      <c r="M39" s="12">
        <v>4.5721453566999998E-2</v>
      </c>
      <c r="N39" s="2">
        <v>22</v>
      </c>
      <c r="O39" s="32" t="s">
        <v>815</v>
      </c>
    </row>
    <row r="40" spans="1:15" ht="16.5">
      <c r="A40" s="14" t="s">
        <v>863</v>
      </c>
      <c r="B40" s="15" t="s">
        <v>867</v>
      </c>
      <c r="C40" s="11" t="s">
        <v>444</v>
      </c>
      <c r="D40" s="2">
        <v>1</v>
      </c>
      <c r="E40" s="2" t="s">
        <v>72</v>
      </c>
      <c r="F40" s="2">
        <v>89214604</v>
      </c>
      <c r="G40" s="2" t="s">
        <v>13</v>
      </c>
      <c r="H40" s="2" t="s">
        <v>8</v>
      </c>
      <c r="I40" s="16">
        <v>0.24399999999999999</v>
      </c>
      <c r="J40" s="16">
        <v>0.44055460000000002</v>
      </c>
      <c r="K40" s="16">
        <v>8.7892399999999996E-2</v>
      </c>
      <c r="L40" s="17">
        <v>1.080463E-7</v>
      </c>
      <c r="M40" s="12">
        <v>8.8165546749004994E-2</v>
      </c>
      <c r="N40" s="2">
        <v>16</v>
      </c>
      <c r="O40" s="32" t="s">
        <v>491</v>
      </c>
    </row>
    <row r="41" spans="1:15" ht="16.5">
      <c r="A41" s="14" t="s">
        <v>868</v>
      </c>
      <c r="B41" s="15" t="s">
        <v>869</v>
      </c>
      <c r="C41" s="11" t="s">
        <v>870</v>
      </c>
      <c r="D41" s="2">
        <v>1</v>
      </c>
      <c r="E41" s="2" t="s">
        <v>871</v>
      </c>
      <c r="F41" s="2">
        <v>8957828</v>
      </c>
      <c r="G41" s="2" t="s">
        <v>13</v>
      </c>
      <c r="H41" s="2" t="s">
        <v>14</v>
      </c>
      <c r="I41" s="16">
        <v>0.1</v>
      </c>
      <c r="J41" s="16">
        <v>0.10532279999999999</v>
      </c>
      <c r="K41" s="16">
        <v>1.9582269999999999E-2</v>
      </c>
      <c r="L41" s="17">
        <v>1.669537E-7</v>
      </c>
      <c r="M41" s="12">
        <v>3.2985189999999998E-2</v>
      </c>
      <c r="N41" s="2">
        <v>1</v>
      </c>
      <c r="O41" s="32" t="s">
        <v>492</v>
      </c>
    </row>
    <row r="42" spans="1:15" ht="16.5">
      <c r="A42" s="14" t="s">
        <v>32</v>
      </c>
      <c r="B42" s="15" t="s">
        <v>58</v>
      </c>
      <c r="C42" s="11" t="s">
        <v>442</v>
      </c>
      <c r="D42" s="2">
        <v>1</v>
      </c>
      <c r="E42" s="2" t="s">
        <v>73</v>
      </c>
      <c r="F42" s="2">
        <v>90208207</v>
      </c>
      <c r="G42" s="2" t="s">
        <v>7</v>
      </c>
      <c r="H42" s="2" t="s">
        <v>8</v>
      </c>
      <c r="I42" s="16">
        <v>0.113</v>
      </c>
      <c r="J42" s="16">
        <v>-0.51479680000000005</v>
      </c>
      <c r="K42" s="16">
        <v>9.0977020000000006E-2</v>
      </c>
      <c r="L42" s="17">
        <v>4.0945070000000003E-8</v>
      </c>
      <c r="M42" s="12">
        <v>5.2712621003822097E-2</v>
      </c>
      <c r="N42" s="2">
        <v>14</v>
      </c>
      <c r="O42" s="32" t="s">
        <v>493</v>
      </c>
    </row>
    <row r="43" spans="1:15" ht="16.5">
      <c r="A43" s="2" t="s">
        <v>28</v>
      </c>
      <c r="B43" s="10" t="s">
        <v>74</v>
      </c>
      <c r="C43" s="11" t="s">
        <v>442</v>
      </c>
      <c r="D43" s="3">
        <v>1</v>
      </c>
      <c r="E43" s="3" t="s">
        <v>75</v>
      </c>
      <c r="F43" s="3">
        <v>91407418</v>
      </c>
      <c r="G43" s="3" t="s">
        <v>14</v>
      </c>
      <c r="H43" s="3" t="s">
        <v>13</v>
      </c>
      <c r="I43" s="12">
        <v>5.8999999999999997E-2</v>
      </c>
      <c r="J43" s="12">
        <v>0.20920440000000001</v>
      </c>
      <c r="K43" s="12">
        <v>3.737795E-2</v>
      </c>
      <c r="L43" s="13">
        <v>5.492233E-8</v>
      </c>
      <c r="M43" s="12">
        <v>0.173944602</v>
      </c>
      <c r="N43" s="3">
        <v>15</v>
      </c>
      <c r="O43" s="31" t="s">
        <v>494</v>
      </c>
    </row>
    <row r="44" spans="1:15" ht="16.5">
      <c r="A44" s="2" t="s">
        <v>4</v>
      </c>
      <c r="B44" s="10" t="s">
        <v>21</v>
      </c>
      <c r="C44" s="11" t="s">
        <v>442</v>
      </c>
      <c r="D44" s="3">
        <v>1</v>
      </c>
      <c r="E44" s="45" t="s">
        <v>76</v>
      </c>
      <c r="F44" s="3">
        <v>91570</v>
      </c>
      <c r="G44" s="3" t="s">
        <v>14</v>
      </c>
      <c r="H44" s="3" t="s">
        <v>13</v>
      </c>
      <c r="I44" s="12">
        <v>9.1999999999999998E-2</v>
      </c>
      <c r="J44" s="12">
        <v>17.659379999999999</v>
      </c>
      <c r="K44" s="12">
        <v>2.9522539999999999</v>
      </c>
      <c r="L44" s="13">
        <v>7.1275289999999998E-9</v>
      </c>
      <c r="M44" s="12">
        <v>4.1312716130000003E-2</v>
      </c>
      <c r="N44" s="3">
        <v>14</v>
      </c>
      <c r="O44" s="31" t="s">
        <v>495</v>
      </c>
    </row>
    <row r="45" spans="1:15" ht="16.5">
      <c r="A45" s="14" t="s">
        <v>32</v>
      </c>
      <c r="B45" s="15" t="s">
        <v>58</v>
      </c>
      <c r="C45" s="11" t="s">
        <v>442</v>
      </c>
      <c r="D45" s="2">
        <v>1</v>
      </c>
      <c r="E45" s="2" t="s">
        <v>77</v>
      </c>
      <c r="F45" s="2">
        <v>92195485</v>
      </c>
      <c r="G45" s="2" t="s">
        <v>13</v>
      </c>
      <c r="H45" s="2" t="s">
        <v>14</v>
      </c>
      <c r="I45" s="16">
        <v>0.128</v>
      </c>
      <c r="J45" s="16">
        <v>-0.50097320000000001</v>
      </c>
      <c r="K45" s="16">
        <v>8.8214719999999996E-2</v>
      </c>
      <c r="L45" s="17">
        <v>3.682176E-8</v>
      </c>
      <c r="M45" s="12">
        <v>3.57514771841453E-2</v>
      </c>
      <c r="N45" s="2">
        <v>12</v>
      </c>
      <c r="O45" s="32" t="s">
        <v>496</v>
      </c>
    </row>
    <row r="46" spans="1:15" ht="16.5">
      <c r="A46" s="14" t="s">
        <v>32</v>
      </c>
      <c r="B46" s="15" t="s">
        <v>33</v>
      </c>
      <c r="C46" s="11" t="s">
        <v>446</v>
      </c>
      <c r="D46" s="2">
        <v>1</v>
      </c>
      <c r="E46" s="2" t="s">
        <v>78</v>
      </c>
      <c r="F46" s="2">
        <v>93550971</v>
      </c>
      <c r="G46" s="2" t="s">
        <v>14</v>
      </c>
      <c r="H46" s="2" t="s">
        <v>13</v>
      </c>
      <c r="I46" s="16">
        <v>0.307</v>
      </c>
      <c r="J46" s="16">
        <v>-0.64149489999999998</v>
      </c>
      <c r="K46" s="16">
        <v>0.1179602</v>
      </c>
      <c r="L46" s="17">
        <v>8.7104269999999997E-8</v>
      </c>
      <c r="M46" s="12">
        <v>3.4475831672274998E-2</v>
      </c>
      <c r="N46" s="2">
        <v>15</v>
      </c>
      <c r="O46" s="32" t="s">
        <v>497</v>
      </c>
    </row>
    <row r="47" spans="1:15" ht="16.5">
      <c r="A47" s="14" t="s">
        <v>32</v>
      </c>
      <c r="B47" s="15" t="s">
        <v>79</v>
      </c>
      <c r="C47" s="11" t="s">
        <v>442</v>
      </c>
      <c r="D47" s="2">
        <v>1</v>
      </c>
      <c r="E47" s="2" t="s">
        <v>80</v>
      </c>
      <c r="F47" s="2">
        <v>95181765</v>
      </c>
      <c r="G47" s="2" t="s">
        <v>14</v>
      </c>
      <c r="H47" s="2" t="s">
        <v>13</v>
      </c>
      <c r="I47" s="16">
        <v>0.152</v>
      </c>
      <c r="J47" s="16">
        <v>0.29867870000000002</v>
      </c>
      <c r="K47" s="16">
        <v>5.2164080000000002E-2</v>
      </c>
      <c r="L47" s="17">
        <v>2.876583E-8</v>
      </c>
      <c r="M47" s="12">
        <v>5.4040199078526002E-2</v>
      </c>
      <c r="N47" s="2">
        <v>16</v>
      </c>
      <c r="O47" s="32" t="s">
        <v>498</v>
      </c>
    </row>
    <row r="48" spans="1:15" ht="16.5">
      <c r="A48" s="14" t="s">
        <v>32</v>
      </c>
      <c r="B48" s="2" t="s">
        <v>460</v>
      </c>
      <c r="C48" s="11" t="s">
        <v>442</v>
      </c>
      <c r="D48" s="21">
        <v>2</v>
      </c>
      <c r="E48" s="21" t="s">
        <v>81</v>
      </c>
      <c r="F48" s="21">
        <v>19352374</v>
      </c>
      <c r="G48" s="21" t="s">
        <v>14</v>
      </c>
      <c r="H48" s="21" t="s">
        <v>13</v>
      </c>
      <c r="I48" s="22">
        <v>0.22800000000000001</v>
      </c>
      <c r="J48" s="22">
        <v>0.15328439999999999</v>
      </c>
      <c r="K48" s="22">
        <v>2.7453999999999999E-2</v>
      </c>
      <c r="L48" s="23">
        <v>4.3564559999999999E-8</v>
      </c>
      <c r="M48" s="12">
        <v>5.9688416070873003E-2</v>
      </c>
      <c r="N48" s="21">
        <v>0</v>
      </c>
      <c r="O48" s="34"/>
    </row>
    <row r="49" spans="1:15" ht="16.5">
      <c r="A49" s="2" t="s">
        <v>28</v>
      </c>
      <c r="B49" s="10" t="s">
        <v>82</v>
      </c>
      <c r="C49" s="11" t="s">
        <v>444</v>
      </c>
      <c r="D49" s="3">
        <v>2</v>
      </c>
      <c r="E49" s="3" t="s">
        <v>83</v>
      </c>
      <c r="F49" s="3">
        <v>28358040</v>
      </c>
      <c r="G49" s="3" t="s">
        <v>13</v>
      </c>
      <c r="H49" s="3" t="s">
        <v>7</v>
      </c>
      <c r="I49" s="12">
        <v>7.2999999999999995E-2</v>
      </c>
      <c r="J49" s="12">
        <v>0.16969970000000001</v>
      </c>
      <c r="K49" s="12">
        <v>2.930922E-2</v>
      </c>
      <c r="L49" s="13">
        <v>2.030901E-8</v>
      </c>
      <c r="M49" s="12">
        <v>0.226808815</v>
      </c>
      <c r="N49" s="3">
        <v>4</v>
      </c>
      <c r="O49" s="31" t="s">
        <v>499</v>
      </c>
    </row>
    <row r="50" spans="1:15" ht="16.5">
      <c r="A50" s="2" t="s">
        <v>4</v>
      </c>
      <c r="B50" s="10" t="s">
        <v>84</v>
      </c>
      <c r="C50" s="11" t="s">
        <v>444</v>
      </c>
      <c r="D50" s="3">
        <v>2</v>
      </c>
      <c r="E50" s="3" t="s">
        <v>85</v>
      </c>
      <c r="F50" s="3">
        <v>28547459</v>
      </c>
      <c r="G50" s="3" t="s">
        <v>7</v>
      </c>
      <c r="H50" s="3" t="s">
        <v>8</v>
      </c>
      <c r="I50" s="12">
        <v>6.2E-2</v>
      </c>
      <c r="J50" s="12">
        <v>0.19187129999999999</v>
      </c>
      <c r="K50" s="12">
        <v>3.3873899999999998E-2</v>
      </c>
      <c r="L50" s="13">
        <v>3.8782439999999997E-8</v>
      </c>
      <c r="M50" s="12">
        <v>0.18527228000000001</v>
      </c>
      <c r="N50" s="3">
        <v>7</v>
      </c>
      <c r="O50" s="31" t="s">
        <v>500</v>
      </c>
    </row>
    <row r="51" spans="1:15" ht="16.5">
      <c r="A51" s="2" t="s">
        <v>4</v>
      </c>
      <c r="B51" s="10" t="s">
        <v>69</v>
      </c>
      <c r="C51" s="11" t="s">
        <v>445</v>
      </c>
      <c r="D51" s="3">
        <v>2</v>
      </c>
      <c r="E51" s="3" t="s">
        <v>86</v>
      </c>
      <c r="F51" s="3">
        <v>28958161</v>
      </c>
      <c r="G51" s="3" t="s">
        <v>7</v>
      </c>
      <c r="H51" s="3" t="s">
        <v>8</v>
      </c>
      <c r="I51" s="12">
        <v>8.8999999999999996E-2</v>
      </c>
      <c r="J51" s="12">
        <v>0.111675</v>
      </c>
      <c r="K51" s="12">
        <v>2.058482E-2</v>
      </c>
      <c r="L51" s="13">
        <v>1.317544E-7</v>
      </c>
      <c r="M51" s="12">
        <v>5.807354E-2</v>
      </c>
      <c r="N51" s="3">
        <v>6</v>
      </c>
      <c r="O51" s="31" t="s">
        <v>501</v>
      </c>
    </row>
    <row r="52" spans="1:15" ht="16.5">
      <c r="A52" s="2" t="s">
        <v>4</v>
      </c>
      <c r="B52" s="10" t="s">
        <v>69</v>
      </c>
      <c r="C52" s="11" t="s">
        <v>445</v>
      </c>
      <c r="D52" s="3">
        <v>2</v>
      </c>
      <c r="E52" s="3" t="s">
        <v>87</v>
      </c>
      <c r="F52" s="3">
        <v>30262681</v>
      </c>
      <c r="G52" s="3" t="s">
        <v>13</v>
      </c>
      <c r="H52" s="3" t="s">
        <v>14</v>
      </c>
      <c r="I52" s="12">
        <v>5.8000000000000003E-2</v>
      </c>
      <c r="J52" s="12">
        <v>0.1288057</v>
      </c>
      <c r="K52" s="12">
        <v>2.3712560000000001E-2</v>
      </c>
      <c r="L52" s="13">
        <v>1.2728920000000001E-7</v>
      </c>
      <c r="M52" s="12">
        <v>6.1031126419999998E-2</v>
      </c>
      <c r="N52" s="3">
        <v>2</v>
      </c>
      <c r="O52" s="31" t="s">
        <v>502</v>
      </c>
    </row>
    <row r="53" spans="1:15" ht="16.5">
      <c r="A53" s="2" t="s">
        <v>28</v>
      </c>
      <c r="B53" s="10" t="s">
        <v>23</v>
      </c>
      <c r="C53" s="11" t="s">
        <v>444</v>
      </c>
      <c r="D53" s="18">
        <v>2</v>
      </c>
      <c r="E53" s="46" t="s">
        <v>88</v>
      </c>
      <c r="F53" s="18">
        <v>30391853</v>
      </c>
      <c r="G53" s="18" t="s">
        <v>14</v>
      </c>
      <c r="H53" s="18" t="s">
        <v>13</v>
      </c>
      <c r="I53" s="19">
        <v>7.0000000000000007E-2</v>
      </c>
      <c r="J53" s="12">
        <v>0.1142355</v>
      </c>
      <c r="K53" s="12">
        <v>1.8495540000000001E-2</v>
      </c>
      <c r="L53" s="20">
        <v>2.5019689999999999E-9</v>
      </c>
      <c r="M53" s="12">
        <v>0.15406066199999999</v>
      </c>
      <c r="N53" s="18">
        <v>4</v>
      </c>
      <c r="O53" s="33" t="s">
        <v>503</v>
      </c>
    </row>
    <row r="54" spans="1:15" ht="16.5">
      <c r="A54" s="2" t="s">
        <v>28</v>
      </c>
      <c r="B54" s="10" t="s">
        <v>89</v>
      </c>
      <c r="C54" s="11" t="s">
        <v>442</v>
      </c>
      <c r="D54" s="3">
        <v>2</v>
      </c>
      <c r="E54" s="3" t="s">
        <v>90</v>
      </c>
      <c r="F54" s="3">
        <v>34417403</v>
      </c>
      <c r="G54" s="3" t="s">
        <v>8</v>
      </c>
      <c r="H54" s="3" t="s">
        <v>13</v>
      </c>
      <c r="I54" s="12">
        <v>0.129</v>
      </c>
      <c r="J54" s="12">
        <v>0.60161129999999996</v>
      </c>
      <c r="K54" s="12">
        <v>0.113096</v>
      </c>
      <c r="L54" s="13">
        <v>2.2334190000000001E-8</v>
      </c>
      <c r="M54" s="12">
        <v>2.4072368E-2</v>
      </c>
      <c r="N54" s="3">
        <v>9</v>
      </c>
      <c r="O54" s="31" t="s">
        <v>504</v>
      </c>
    </row>
    <row r="55" spans="1:15" ht="16.5">
      <c r="A55" s="2" t="s">
        <v>28</v>
      </c>
      <c r="B55" s="10" t="s">
        <v>452</v>
      </c>
      <c r="C55" s="11" t="s">
        <v>445</v>
      </c>
      <c r="D55" s="3">
        <v>2</v>
      </c>
      <c r="E55" s="3" t="s">
        <v>91</v>
      </c>
      <c r="F55" s="3">
        <v>34634071</v>
      </c>
      <c r="G55" s="3" t="s">
        <v>13</v>
      </c>
      <c r="H55" s="3" t="s">
        <v>14</v>
      </c>
      <c r="I55" s="12">
        <v>6.9000000000000006E-2</v>
      </c>
      <c r="J55" s="12">
        <v>0.28020420000000001</v>
      </c>
      <c r="K55" s="12">
        <v>5.2744630000000001E-2</v>
      </c>
      <c r="L55" s="13">
        <v>2.3123380000000001E-7</v>
      </c>
      <c r="M55" s="12">
        <v>4.0195660000000001E-2</v>
      </c>
      <c r="N55" s="3">
        <v>3</v>
      </c>
      <c r="O55" s="31" t="s">
        <v>505</v>
      </c>
    </row>
    <row r="56" spans="1:15" ht="16.5">
      <c r="A56" s="2" t="s">
        <v>28</v>
      </c>
      <c r="B56" s="15" t="s">
        <v>58</v>
      </c>
      <c r="C56" s="11" t="s">
        <v>442</v>
      </c>
      <c r="D56" s="2">
        <v>2</v>
      </c>
      <c r="E56" s="2" t="s">
        <v>92</v>
      </c>
      <c r="F56" s="2">
        <v>36044915</v>
      </c>
      <c r="G56" s="2" t="s">
        <v>14</v>
      </c>
      <c r="H56" s="2" t="s">
        <v>13</v>
      </c>
      <c r="I56" s="16">
        <v>0.25600000000000001</v>
      </c>
      <c r="J56" s="16">
        <v>-0.44386750000000003</v>
      </c>
      <c r="K56" s="16">
        <v>7.6804750000000005E-2</v>
      </c>
      <c r="L56" s="17">
        <v>2.1828350000000001E-8</v>
      </c>
      <c r="M56" s="12">
        <v>2.668851528423E-2</v>
      </c>
      <c r="N56" s="2">
        <v>9</v>
      </c>
      <c r="O56" s="32" t="s">
        <v>506</v>
      </c>
    </row>
    <row r="57" spans="1:15" ht="16.5">
      <c r="A57" s="2" t="s">
        <v>28</v>
      </c>
      <c r="B57" s="10" t="s">
        <v>93</v>
      </c>
      <c r="C57" s="11" t="s">
        <v>444</v>
      </c>
      <c r="D57" s="3">
        <v>2</v>
      </c>
      <c r="E57" s="3" t="s">
        <v>94</v>
      </c>
      <c r="F57" s="3">
        <v>36129267</v>
      </c>
      <c r="G57" s="3" t="s">
        <v>7</v>
      </c>
      <c r="H57" s="3" t="s">
        <v>14</v>
      </c>
      <c r="I57" s="12">
        <v>0.35299999999999998</v>
      </c>
      <c r="J57" s="12">
        <v>0.62841959999999997</v>
      </c>
      <c r="K57" s="12">
        <v>0.1079657</v>
      </c>
      <c r="L57" s="13">
        <v>1.6957669999999999E-8</v>
      </c>
      <c r="M57" s="12">
        <v>7.2070541340000002E-2</v>
      </c>
      <c r="N57" s="3">
        <v>9</v>
      </c>
      <c r="O57" s="31" t="s">
        <v>507</v>
      </c>
    </row>
    <row r="58" spans="1:15" ht="16.5">
      <c r="A58" s="2" t="s">
        <v>28</v>
      </c>
      <c r="B58" s="10" t="s">
        <v>23</v>
      </c>
      <c r="C58" s="11" t="s">
        <v>444</v>
      </c>
      <c r="D58" s="3">
        <v>2</v>
      </c>
      <c r="E58" s="3" t="s">
        <v>95</v>
      </c>
      <c r="F58" s="3">
        <v>37090506</v>
      </c>
      <c r="G58" s="3" t="s">
        <v>13</v>
      </c>
      <c r="H58" s="3" t="s">
        <v>8</v>
      </c>
      <c r="I58" s="12">
        <v>5.1999999999999998E-2</v>
      </c>
      <c r="J58" s="12">
        <v>0.1059687</v>
      </c>
      <c r="K58" s="12">
        <v>1.9902340000000001E-2</v>
      </c>
      <c r="L58" s="13">
        <v>2.185098E-7</v>
      </c>
      <c r="M58" s="12">
        <v>7.3137813999999995E-2</v>
      </c>
      <c r="N58" s="3">
        <v>7</v>
      </c>
      <c r="O58" s="31" t="s">
        <v>508</v>
      </c>
    </row>
    <row r="59" spans="1:15" ht="16.5">
      <c r="A59" s="2" t="s">
        <v>4</v>
      </c>
      <c r="B59" s="10" t="s">
        <v>21</v>
      </c>
      <c r="C59" s="11" t="s">
        <v>442</v>
      </c>
      <c r="D59" s="3">
        <v>2</v>
      </c>
      <c r="E59" s="45" t="s">
        <v>96</v>
      </c>
      <c r="F59" s="3">
        <v>38685042</v>
      </c>
      <c r="G59" s="3" t="s">
        <v>8</v>
      </c>
      <c r="H59" s="3" t="s">
        <v>7</v>
      </c>
      <c r="I59" s="12">
        <v>0.11799999999999999</v>
      </c>
      <c r="J59" s="12">
        <v>16.67868</v>
      </c>
      <c r="K59" s="12">
        <v>2.542573</v>
      </c>
      <c r="L59" s="13">
        <v>2.8133310000000001E-10</v>
      </c>
      <c r="M59" s="12">
        <v>7.3373015999999999E-2</v>
      </c>
      <c r="N59" s="3">
        <v>12</v>
      </c>
      <c r="O59" s="31" t="s">
        <v>509</v>
      </c>
    </row>
    <row r="60" spans="1:15" ht="16.5">
      <c r="A60" s="14" t="s">
        <v>32</v>
      </c>
      <c r="B60" s="15" t="s">
        <v>458</v>
      </c>
      <c r="C60" s="11" t="s">
        <v>446</v>
      </c>
      <c r="D60" s="2">
        <v>2</v>
      </c>
      <c r="E60" s="2" t="s">
        <v>97</v>
      </c>
      <c r="F60" s="2">
        <v>39124823</v>
      </c>
      <c r="G60" s="2" t="s">
        <v>14</v>
      </c>
      <c r="H60" s="2" t="s">
        <v>13</v>
      </c>
      <c r="I60" s="16">
        <v>0.11700000000000001</v>
      </c>
      <c r="J60" s="16">
        <v>-0.48023860000000002</v>
      </c>
      <c r="K60" s="16">
        <v>9.1135049999999995E-2</v>
      </c>
      <c r="L60" s="17">
        <v>2.091472E-7</v>
      </c>
      <c r="M60" s="12">
        <v>2.66750168515149E-2</v>
      </c>
      <c r="N60" s="2">
        <v>10</v>
      </c>
      <c r="O60" s="32" t="s">
        <v>510</v>
      </c>
    </row>
    <row r="61" spans="1:15" ht="16.5">
      <c r="A61" s="2" t="s">
        <v>28</v>
      </c>
      <c r="B61" s="10" t="s">
        <v>98</v>
      </c>
      <c r="C61" s="11" t="s">
        <v>442</v>
      </c>
      <c r="D61" s="3">
        <v>2</v>
      </c>
      <c r="E61" s="3" t="s">
        <v>99</v>
      </c>
      <c r="F61" s="3">
        <v>40862801</v>
      </c>
      <c r="G61" s="3" t="s">
        <v>8</v>
      </c>
      <c r="H61" s="3" t="s">
        <v>7</v>
      </c>
      <c r="I61" s="12">
        <v>6.8000000000000005E-2</v>
      </c>
      <c r="J61" s="12">
        <v>2.2099090000000001</v>
      </c>
      <c r="K61" s="12">
        <v>0.402283</v>
      </c>
      <c r="L61" s="13">
        <v>9.3282810000000001E-8</v>
      </c>
      <c r="M61" s="12">
        <v>9.8291533E-2</v>
      </c>
      <c r="N61" s="3">
        <v>19</v>
      </c>
      <c r="O61" s="31" t="s">
        <v>511</v>
      </c>
    </row>
    <row r="62" spans="1:15" ht="16.5">
      <c r="A62" s="2" t="s">
        <v>4</v>
      </c>
      <c r="B62" s="10" t="s">
        <v>67</v>
      </c>
      <c r="C62" s="11" t="s">
        <v>446</v>
      </c>
      <c r="D62" s="3">
        <v>2</v>
      </c>
      <c r="E62" s="3" t="s">
        <v>100</v>
      </c>
      <c r="F62" s="3">
        <v>40917863</v>
      </c>
      <c r="G62" s="3" t="s">
        <v>14</v>
      </c>
      <c r="H62" s="3" t="s">
        <v>13</v>
      </c>
      <c r="I62" s="12">
        <v>0.33200000000000002</v>
      </c>
      <c r="J62" s="12">
        <v>-0.36118400000000001</v>
      </c>
      <c r="K62" s="12">
        <v>6.4050300000000004E-2</v>
      </c>
      <c r="L62" s="13">
        <v>4.4349029999999999E-8</v>
      </c>
      <c r="M62" s="12">
        <v>3.9747503000000003E-2</v>
      </c>
      <c r="N62" s="3">
        <v>17</v>
      </c>
      <c r="O62" s="31" t="s">
        <v>512</v>
      </c>
    </row>
    <row r="63" spans="1:15" ht="16.5">
      <c r="A63" s="2" t="s">
        <v>4</v>
      </c>
      <c r="B63" s="10" t="s">
        <v>21</v>
      </c>
      <c r="C63" s="11" t="s">
        <v>442</v>
      </c>
      <c r="D63" s="3">
        <v>2</v>
      </c>
      <c r="E63" s="3" t="s">
        <v>101</v>
      </c>
      <c r="F63" s="3">
        <v>41134765</v>
      </c>
      <c r="G63" s="3" t="s">
        <v>7</v>
      </c>
      <c r="H63" s="3" t="s">
        <v>8</v>
      </c>
      <c r="I63" s="12">
        <v>0.251</v>
      </c>
      <c r="J63" s="12">
        <v>11.933920000000001</v>
      </c>
      <c r="K63" s="12">
        <v>2.0391979999999998</v>
      </c>
      <c r="L63" s="13">
        <v>1.427473E-8</v>
      </c>
      <c r="M63" s="12">
        <v>5.102388964E-2</v>
      </c>
      <c r="N63" s="3">
        <v>11</v>
      </c>
      <c r="O63" s="31" t="s">
        <v>513</v>
      </c>
    </row>
    <row r="64" spans="1:15" ht="16.5">
      <c r="A64" s="14" t="s">
        <v>32</v>
      </c>
      <c r="B64" s="15" t="s">
        <v>58</v>
      </c>
      <c r="C64" s="11" t="s">
        <v>442</v>
      </c>
      <c r="D64" s="2">
        <v>2</v>
      </c>
      <c r="E64" s="43" t="s">
        <v>102</v>
      </c>
      <c r="F64" s="2">
        <v>41492121</v>
      </c>
      <c r="G64" s="2" t="s">
        <v>14</v>
      </c>
      <c r="H64" s="2" t="s">
        <v>8</v>
      </c>
      <c r="I64" s="16">
        <v>7.4999999999999997E-2</v>
      </c>
      <c r="J64" s="16">
        <v>-0.65800159999999996</v>
      </c>
      <c r="K64" s="16">
        <v>0.10620739999999999</v>
      </c>
      <c r="L64" s="17">
        <v>2.3180939999999998E-9</v>
      </c>
      <c r="M64" s="12">
        <v>6.0878470047744201E-2</v>
      </c>
      <c r="N64" s="2">
        <v>8</v>
      </c>
      <c r="O64" s="32" t="s">
        <v>514</v>
      </c>
    </row>
    <row r="65" spans="1:15" ht="16.5">
      <c r="A65" s="2" t="s">
        <v>4</v>
      </c>
      <c r="B65" s="10" t="s">
        <v>17</v>
      </c>
      <c r="C65" s="11" t="s">
        <v>442</v>
      </c>
      <c r="D65" s="3">
        <v>2</v>
      </c>
      <c r="E65" s="3" t="s">
        <v>103</v>
      </c>
      <c r="F65" s="3">
        <v>42054218</v>
      </c>
      <c r="G65" s="3" t="s">
        <v>13</v>
      </c>
      <c r="H65" s="3" t="s">
        <v>14</v>
      </c>
      <c r="I65" s="12">
        <v>0.11600000000000001</v>
      </c>
      <c r="J65" s="12">
        <v>3.5588190000000002</v>
      </c>
      <c r="K65" s="12">
        <v>0.61493810000000004</v>
      </c>
      <c r="L65" s="13">
        <v>2.037022E-8</v>
      </c>
      <c r="M65" s="12">
        <v>2.446738E-2</v>
      </c>
      <c r="N65" s="3">
        <v>14</v>
      </c>
      <c r="O65" s="31" t="s">
        <v>515</v>
      </c>
    </row>
    <row r="66" spans="1:15" ht="16.5">
      <c r="A66" s="14" t="s">
        <v>32</v>
      </c>
      <c r="B66" s="2" t="s">
        <v>460</v>
      </c>
      <c r="C66" s="11" t="s">
        <v>442</v>
      </c>
      <c r="D66" s="2">
        <v>2</v>
      </c>
      <c r="E66" s="43" t="s">
        <v>104</v>
      </c>
      <c r="F66" s="2">
        <v>42451417</v>
      </c>
      <c r="G66" s="2" t="s">
        <v>14</v>
      </c>
      <c r="H66" s="2" t="s">
        <v>7</v>
      </c>
      <c r="I66" s="16">
        <v>0.17499999999999999</v>
      </c>
      <c r="J66" s="16">
        <v>0.1665777</v>
      </c>
      <c r="K66" s="16">
        <v>2.7778509999999999E-2</v>
      </c>
      <c r="L66" s="17">
        <v>4.4986039999999998E-9</v>
      </c>
      <c r="M66" s="12">
        <v>8.1646823804068694E-2</v>
      </c>
      <c r="N66" s="2">
        <v>14</v>
      </c>
      <c r="O66" s="32" t="s">
        <v>516</v>
      </c>
    </row>
    <row r="67" spans="1:15" ht="16.5">
      <c r="A67" s="2" t="s">
        <v>28</v>
      </c>
      <c r="B67" s="10" t="s">
        <v>105</v>
      </c>
      <c r="C67" s="11" t="s">
        <v>442</v>
      </c>
      <c r="D67" s="3">
        <v>2</v>
      </c>
      <c r="E67" s="3" t="s">
        <v>106</v>
      </c>
      <c r="F67" s="3">
        <v>42643742</v>
      </c>
      <c r="G67" s="3" t="s">
        <v>8</v>
      </c>
      <c r="H67" s="3" t="s">
        <v>7</v>
      </c>
      <c r="I67" s="12">
        <v>0.123</v>
      </c>
      <c r="J67" s="12">
        <v>5.0550680000000003</v>
      </c>
      <c r="K67" s="12">
        <v>0.89348609999999995</v>
      </c>
      <c r="L67" s="13">
        <v>4.0132430000000003E-8</v>
      </c>
      <c r="M67" s="12">
        <v>0.17167679199999999</v>
      </c>
      <c r="N67" s="3">
        <v>14</v>
      </c>
      <c r="O67" s="31" t="s">
        <v>517</v>
      </c>
    </row>
    <row r="68" spans="1:15" ht="16.5">
      <c r="A68" s="14" t="s">
        <v>32</v>
      </c>
      <c r="B68" s="2" t="s">
        <v>460</v>
      </c>
      <c r="C68" s="11" t="s">
        <v>442</v>
      </c>
      <c r="D68" s="2">
        <v>2</v>
      </c>
      <c r="E68" s="2" t="s">
        <v>107</v>
      </c>
      <c r="F68" s="2">
        <v>42665667</v>
      </c>
      <c r="G68" s="2" t="s">
        <v>13</v>
      </c>
      <c r="H68" s="2" t="s">
        <v>14</v>
      </c>
      <c r="I68" s="16">
        <v>0.19600000000000001</v>
      </c>
      <c r="J68" s="16">
        <v>0.15570909999999999</v>
      </c>
      <c r="K68" s="16">
        <v>2.678701E-2</v>
      </c>
      <c r="L68" s="17">
        <v>1.254333E-8</v>
      </c>
      <c r="M68" s="12">
        <v>4.1977988863442402E-2</v>
      </c>
      <c r="N68" s="2">
        <v>13</v>
      </c>
      <c r="O68" s="32" t="s">
        <v>518</v>
      </c>
    </row>
    <row r="69" spans="1:15" ht="16.5">
      <c r="A69" s="14" t="s">
        <v>32</v>
      </c>
      <c r="B69" s="2" t="s">
        <v>459</v>
      </c>
      <c r="C69" s="11" t="s">
        <v>444</v>
      </c>
      <c r="D69" s="2">
        <v>2</v>
      </c>
      <c r="E69" s="2" t="s">
        <v>108</v>
      </c>
      <c r="F69" s="2">
        <v>43207800</v>
      </c>
      <c r="G69" s="2" t="s">
        <v>8</v>
      </c>
      <c r="H69" s="2" t="s">
        <v>7</v>
      </c>
      <c r="I69" s="16">
        <v>0.27</v>
      </c>
      <c r="J69" s="16">
        <v>0.42224679999999998</v>
      </c>
      <c r="K69" s="16">
        <v>7.4545310000000004E-2</v>
      </c>
      <c r="L69" s="17">
        <v>2.820691E-8</v>
      </c>
      <c r="M69" s="12">
        <v>8.7433270928750001E-2</v>
      </c>
      <c r="N69" s="2">
        <v>12</v>
      </c>
      <c r="O69" s="32" t="s">
        <v>519</v>
      </c>
    </row>
    <row r="70" spans="1:15" ht="16.5">
      <c r="A70" s="14" t="s">
        <v>32</v>
      </c>
      <c r="B70" s="15" t="s">
        <v>109</v>
      </c>
      <c r="C70" s="11" t="s">
        <v>446</v>
      </c>
      <c r="D70" s="2">
        <v>2</v>
      </c>
      <c r="E70" s="2" t="s">
        <v>110</v>
      </c>
      <c r="F70" s="2">
        <v>43338732</v>
      </c>
      <c r="G70" s="2" t="s">
        <v>8</v>
      </c>
      <c r="H70" s="2" t="s">
        <v>13</v>
      </c>
      <c r="I70" s="16">
        <v>0.05</v>
      </c>
      <c r="J70" s="16">
        <v>-0.45636130000000003</v>
      </c>
      <c r="K70" s="16">
        <v>8.5451230000000003E-2</v>
      </c>
      <c r="L70" s="17">
        <v>2.0452740000000001E-7</v>
      </c>
      <c r="M70" s="12">
        <v>2.57152688316413E-2</v>
      </c>
      <c r="N70" s="2">
        <v>8</v>
      </c>
      <c r="O70" s="32" t="s">
        <v>520</v>
      </c>
    </row>
    <row r="71" spans="1:15" ht="16.5">
      <c r="A71" s="14" t="s">
        <v>32</v>
      </c>
      <c r="B71" s="15" t="s">
        <v>111</v>
      </c>
      <c r="C71" s="11" t="s">
        <v>446</v>
      </c>
      <c r="D71" s="2">
        <v>2</v>
      </c>
      <c r="E71" s="2" t="s">
        <v>112</v>
      </c>
      <c r="F71" s="2">
        <v>43541372</v>
      </c>
      <c r="G71" s="2" t="s">
        <v>7</v>
      </c>
      <c r="H71" s="2" t="s">
        <v>8</v>
      </c>
      <c r="I71" s="16">
        <v>0.26900000000000002</v>
      </c>
      <c r="J71" s="16">
        <v>-0.39015729999999998</v>
      </c>
      <c r="K71" s="16">
        <v>7.2909329999999994E-2</v>
      </c>
      <c r="L71" s="17">
        <v>1.376512E-7</v>
      </c>
      <c r="M71" s="12">
        <v>2.83355817624594E-2</v>
      </c>
      <c r="N71" s="2">
        <v>14</v>
      </c>
      <c r="O71" s="32" t="s">
        <v>521</v>
      </c>
    </row>
    <row r="72" spans="1:15" ht="16.5">
      <c r="A72" s="2" t="s">
        <v>28</v>
      </c>
      <c r="B72" s="10" t="s">
        <v>803</v>
      </c>
      <c r="C72" s="11" t="s">
        <v>445</v>
      </c>
      <c r="D72" s="3">
        <v>2</v>
      </c>
      <c r="E72" s="3" t="s">
        <v>113</v>
      </c>
      <c r="F72" s="3">
        <v>43664238</v>
      </c>
      <c r="G72" s="3" t="s">
        <v>8</v>
      </c>
      <c r="H72" s="3" t="s">
        <v>7</v>
      </c>
      <c r="I72" s="12">
        <v>7.5999999999999998E-2</v>
      </c>
      <c r="J72" s="12">
        <v>0.57289350000000006</v>
      </c>
      <c r="K72" s="12">
        <v>0.10223260000000001</v>
      </c>
      <c r="L72" s="13">
        <v>5.3025670000000002E-8</v>
      </c>
      <c r="M72" s="12">
        <v>3.0561442000000001E-2</v>
      </c>
      <c r="N72" s="3">
        <v>9</v>
      </c>
      <c r="O72" s="31" t="s">
        <v>522</v>
      </c>
    </row>
    <row r="73" spans="1:15" ht="16.5">
      <c r="A73" s="14" t="s">
        <v>32</v>
      </c>
      <c r="B73" s="15" t="s">
        <v>114</v>
      </c>
      <c r="C73" s="11" t="s">
        <v>442</v>
      </c>
      <c r="D73" s="2">
        <v>2</v>
      </c>
      <c r="E73" s="2" t="s">
        <v>115</v>
      </c>
      <c r="F73" s="2">
        <v>43932631</v>
      </c>
      <c r="G73" s="2" t="s">
        <v>8</v>
      </c>
      <c r="H73" s="2" t="s">
        <v>7</v>
      </c>
      <c r="I73" s="16">
        <v>0.23200000000000001</v>
      </c>
      <c r="J73" s="16">
        <v>0.26511069999999998</v>
      </c>
      <c r="K73" s="16">
        <v>4.5783509999999999E-2</v>
      </c>
      <c r="L73" s="17">
        <v>1.28814E-8</v>
      </c>
      <c r="M73" s="12">
        <v>2.9013869338638899E-2</v>
      </c>
      <c r="N73" s="2">
        <v>14</v>
      </c>
      <c r="O73" s="32" t="s">
        <v>523</v>
      </c>
    </row>
    <row r="74" spans="1:15" ht="16.5">
      <c r="A74" s="14" t="s">
        <v>828</v>
      </c>
      <c r="B74" s="15" t="s">
        <v>848</v>
      </c>
      <c r="C74" s="11" t="s">
        <v>445</v>
      </c>
      <c r="D74" s="2">
        <v>2</v>
      </c>
      <c r="E74" s="2" t="s">
        <v>849</v>
      </c>
      <c r="F74" s="2">
        <v>44249907</v>
      </c>
      <c r="G74" s="2" t="s">
        <v>13</v>
      </c>
      <c r="H74" s="2" t="s">
        <v>7</v>
      </c>
      <c r="I74" s="16">
        <v>5.5E-2</v>
      </c>
      <c r="J74" s="16">
        <v>0.86888189999999998</v>
      </c>
      <c r="K74" s="16">
        <v>0.1624447</v>
      </c>
      <c r="L74" s="17">
        <v>1.384097E-7</v>
      </c>
      <c r="M74" s="12">
        <v>4.0293742121990002E-2</v>
      </c>
      <c r="N74" s="2">
        <v>15</v>
      </c>
      <c r="O74" s="32" t="s">
        <v>524</v>
      </c>
    </row>
    <row r="75" spans="1:15" ht="16.5">
      <c r="A75" s="14" t="s">
        <v>841</v>
      </c>
      <c r="B75" s="15" t="s">
        <v>850</v>
      </c>
      <c r="C75" s="11" t="s">
        <v>445</v>
      </c>
      <c r="D75" s="2">
        <v>2</v>
      </c>
      <c r="E75" s="2" t="s">
        <v>851</v>
      </c>
      <c r="F75" s="2">
        <v>44805968</v>
      </c>
      <c r="G75" s="2" t="s">
        <v>8</v>
      </c>
      <c r="H75" s="2" t="s">
        <v>13</v>
      </c>
      <c r="I75" s="16">
        <v>0.05</v>
      </c>
      <c r="J75" s="16">
        <v>0.72442090000000003</v>
      </c>
      <c r="K75" s="16">
        <v>0.1245206</v>
      </c>
      <c r="L75" s="17">
        <v>1.7346620000000001E-8</v>
      </c>
      <c r="M75" s="12">
        <v>3.5540414999999999E-2</v>
      </c>
      <c r="N75" s="2">
        <v>11</v>
      </c>
      <c r="O75" s="32" t="s">
        <v>525</v>
      </c>
    </row>
    <row r="76" spans="1:15" ht="16.5">
      <c r="A76" s="14" t="s">
        <v>841</v>
      </c>
      <c r="B76" s="15" t="s">
        <v>827</v>
      </c>
      <c r="C76" s="11" t="s">
        <v>446</v>
      </c>
      <c r="D76" s="2">
        <v>2</v>
      </c>
      <c r="E76" s="43" t="s">
        <v>811</v>
      </c>
      <c r="F76" s="2">
        <v>47171565</v>
      </c>
      <c r="G76" s="2" t="s">
        <v>8</v>
      </c>
      <c r="H76" s="2" t="s">
        <v>7</v>
      </c>
      <c r="I76" s="16">
        <v>0.28399999999999997</v>
      </c>
      <c r="J76" s="16">
        <v>0.60703839999999998</v>
      </c>
      <c r="K76" s="16">
        <v>0.1007793</v>
      </c>
      <c r="L76" s="17">
        <v>3.4732219999999999E-9</v>
      </c>
      <c r="M76" s="12">
        <v>4.0448735999999999E-2</v>
      </c>
      <c r="N76" s="2">
        <v>24</v>
      </c>
      <c r="O76" s="32" t="s">
        <v>816</v>
      </c>
    </row>
    <row r="77" spans="1:15" ht="16.5">
      <c r="A77" s="14" t="s">
        <v>841</v>
      </c>
      <c r="B77" s="15" t="s">
        <v>852</v>
      </c>
      <c r="C77" s="11" t="s">
        <v>442</v>
      </c>
      <c r="D77" s="2">
        <v>2</v>
      </c>
      <c r="E77" s="43" t="s">
        <v>853</v>
      </c>
      <c r="F77" s="2">
        <v>49744427</v>
      </c>
      <c r="G77" s="2" t="s">
        <v>8</v>
      </c>
      <c r="H77" s="2" t="s">
        <v>13</v>
      </c>
      <c r="I77" s="16">
        <v>0.16200000000000001</v>
      </c>
      <c r="J77" s="16">
        <v>3.7569119999999998</v>
      </c>
      <c r="K77" s="16">
        <v>0.54716620000000005</v>
      </c>
      <c r="L77" s="17">
        <v>4.769738E-11</v>
      </c>
      <c r="M77" s="12">
        <v>0.154282904</v>
      </c>
      <c r="N77" s="2">
        <v>12</v>
      </c>
      <c r="O77" s="32" t="s">
        <v>526</v>
      </c>
    </row>
    <row r="78" spans="1:15" ht="16.5">
      <c r="A78" s="14" t="s">
        <v>828</v>
      </c>
      <c r="B78" s="15" t="s">
        <v>829</v>
      </c>
      <c r="C78" s="11" t="s">
        <v>446</v>
      </c>
      <c r="D78" s="2">
        <v>2</v>
      </c>
      <c r="E78" s="2" t="s">
        <v>854</v>
      </c>
      <c r="F78" s="2">
        <v>50564599</v>
      </c>
      <c r="G78" s="2" t="s">
        <v>8</v>
      </c>
      <c r="H78" s="2" t="s">
        <v>7</v>
      </c>
      <c r="I78" s="16">
        <v>0.27600000000000002</v>
      </c>
      <c r="J78" s="16">
        <v>-0.30923830000000002</v>
      </c>
      <c r="K78" s="16">
        <v>5.4165930000000001E-2</v>
      </c>
      <c r="L78" s="17">
        <v>3.1377640000000003E-8</v>
      </c>
      <c r="M78" s="12">
        <v>4.4577714973389998E-2</v>
      </c>
      <c r="N78" s="2">
        <v>14</v>
      </c>
      <c r="O78" s="32" t="s">
        <v>527</v>
      </c>
    </row>
    <row r="79" spans="1:15" ht="16.5">
      <c r="A79" s="14" t="s">
        <v>834</v>
      </c>
      <c r="B79" s="15" t="s">
        <v>855</v>
      </c>
      <c r="C79" s="11" t="s">
        <v>446</v>
      </c>
      <c r="D79" s="2">
        <v>2</v>
      </c>
      <c r="E79" s="2" t="s">
        <v>808</v>
      </c>
      <c r="F79" s="2">
        <v>51237505</v>
      </c>
      <c r="G79" s="2" t="s">
        <v>7</v>
      </c>
      <c r="H79" s="2" t="s">
        <v>8</v>
      </c>
      <c r="I79" s="16">
        <v>0.10299999999999999</v>
      </c>
      <c r="J79" s="16">
        <v>0.53724680000000002</v>
      </c>
      <c r="K79" s="16">
        <v>0.1011349</v>
      </c>
      <c r="L79" s="17">
        <v>1.678373E-7</v>
      </c>
      <c r="M79" s="12">
        <v>5.0698420000000001E-2</v>
      </c>
      <c r="N79" s="2">
        <v>29</v>
      </c>
      <c r="O79" s="32" t="s">
        <v>817</v>
      </c>
    </row>
    <row r="80" spans="1:15" ht="16.5">
      <c r="A80" s="14" t="s">
        <v>828</v>
      </c>
      <c r="B80" s="15" t="s">
        <v>856</v>
      </c>
      <c r="C80" s="11" t="s">
        <v>442</v>
      </c>
      <c r="D80" s="2">
        <v>2</v>
      </c>
      <c r="E80" s="43" t="s">
        <v>857</v>
      </c>
      <c r="F80" s="2">
        <v>51917172</v>
      </c>
      <c r="G80" s="2" t="s">
        <v>8</v>
      </c>
      <c r="H80" s="2" t="s">
        <v>7</v>
      </c>
      <c r="I80" s="16">
        <v>0.16200000000000001</v>
      </c>
      <c r="J80" s="16">
        <v>0.34227730000000001</v>
      </c>
      <c r="K80" s="16">
        <v>5.2542199999999997E-2</v>
      </c>
      <c r="L80" s="17">
        <v>3.8458820000000001E-10</v>
      </c>
      <c r="M80" s="12">
        <v>5.4019736569887997E-2</v>
      </c>
      <c r="N80" s="2">
        <v>12</v>
      </c>
      <c r="O80" s="32" t="s">
        <v>528</v>
      </c>
    </row>
    <row r="81" spans="1:15" ht="16.5">
      <c r="A81" s="14" t="s">
        <v>828</v>
      </c>
      <c r="B81" s="15" t="s">
        <v>858</v>
      </c>
      <c r="C81" s="11" t="s">
        <v>442</v>
      </c>
      <c r="D81" s="2">
        <v>2</v>
      </c>
      <c r="E81" s="43" t="s">
        <v>859</v>
      </c>
      <c r="F81" s="2">
        <v>51935718</v>
      </c>
      <c r="G81" s="2" t="s">
        <v>14</v>
      </c>
      <c r="H81" s="2" t="s">
        <v>8</v>
      </c>
      <c r="I81" s="16">
        <v>0.27400000000000002</v>
      </c>
      <c r="J81" s="16">
        <v>0.29147109999999998</v>
      </c>
      <c r="K81" s="16">
        <v>4.7240740000000003E-2</v>
      </c>
      <c r="L81" s="17">
        <v>1.4805E-9</v>
      </c>
      <c r="M81" s="12">
        <v>7.7611393560551703E-2</v>
      </c>
      <c r="N81" s="2">
        <v>12</v>
      </c>
      <c r="O81" s="32" t="s">
        <v>529</v>
      </c>
    </row>
    <row r="82" spans="1:15" ht="16.5">
      <c r="A82" s="14" t="s">
        <v>32</v>
      </c>
      <c r="B82" s="15" t="s">
        <v>119</v>
      </c>
      <c r="C82" s="11" t="s">
        <v>444</v>
      </c>
      <c r="D82" s="2">
        <v>2</v>
      </c>
      <c r="E82" s="43" t="s">
        <v>120</v>
      </c>
      <c r="F82" s="2">
        <v>53837079</v>
      </c>
      <c r="G82" s="2" t="s">
        <v>7</v>
      </c>
      <c r="H82" s="2" t="s">
        <v>13</v>
      </c>
      <c r="I82" s="16">
        <v>0.17199999999999999</v>
      </c>
      <c r="J82" s="16">
        <v>4.3855529999999998</v>
      </c>
      <c r="K82" s="16">
        <v>0.73334029999999994</v>
      </c>
      <c r="L82" s="17">
        <v>7.4587870000000007E-9</v>
      </c>
      <c r="M82" s="12">
        <v>3.8943500889049E-2</v>
      </c>
      <c r="N82" s="2">
        <v>12</v>
      </c>
      <c r="O82" s="32" t="s">
        <v>530</v>
      </c>
    </row>
    <row r="83" spans="1:15" ht="16.5">
      <c r="A83" s="14" t="s">
        <v>32</v>
      </c>
      <c r="B83" s="15" t="s">
        <v>26</v>
      </c>
      <c r="C83" s="11" t="s">
        <v>445</v>
      </c>
      <c r="D83" s="2">
        <v>2</v>
      </c>
      <c r="E83" s="43" t="s">
        <v>121</v>
      </c>
      <c r="F83" s="2">
        <v>54020551</v>
      </c>
      <c r="G83" s="2" t="s">
        <v>8</v>
      </c>
      <c r="H83" s="2" t="s">
        <v>13</v>
      </c>
      <c r="I83" s="16">
        <v>0.14299999999999999</v>
      </c>
      <c r="J83" s="16">
        <v>2.449341</v>
      </c>
      <c r="K83" s="16">
        <v>0.4156512</v>
      </c>
      <c r="L83" s="17">
        <v>1.1917370000000001E-8</v>
      </c>
      <c r="M83" s="12">
        <v>2.8621242639679599E-2</v>
      </c>
      <c r="N83" s="2">
        <v>12</v>
      </c>
      <c r="O83" s="32" t="s">
        <v>531</v>
      </c>
    </row>
    <row r="84" spans="1:15" ht="16.5">
      <c r="A84" s="2" t="s">
        <v>4</v>
      </c>
      <c r="B84" s="10" t="s">
        <v>62</v>
      </c>
      <c r="C84" s="11" t="s">
        <v>445</v>
      </c>
      <c r="D84" s="3">
        <v>2</v>
      </c>
      <c r="E84" s="3" t="s">
        <v>122</v>
      </c>
      <c r="F84" s="3">
        <v>54641117</v>
      </c>
      <c r="G84" s="3" t="s">
        <v>14</v>
      </c>
      <c r="H84" s="3" t="s">
        <v>13</v>
      </c>
      <c r="I84" s="12">
        <v>5.3999999999999999E-2</v>
      </c>
      <c r="J84" s="12">
        <v>-1.4166529999999999</v>
      </c>
      <c r="K84" s="12">
        <v>0.24115780000000001</v>
      </c>
      <c r="L84" s="13">
        <v>1.319729E-8</v>
      </c>
      <c r="M84" s="12">
        <v>0.16031003999999999</v>
      </c>
      <c r="N84" s="3">
        <v>17</v>
      </c>
      <c r="O84" s="31" t="s">
        <v>532</v>
      </c>
    </row>
    <row r="85" spans="1:15" ht="16.5">
      <c r="A85" s="2" t="s">
        <v>28</v>
      </c>
      <c r="B85" s="10" t="s">
        <v>5</v>
      </c>
      <c r="C85" s="11" t="s">
        <v>442</v>
      </c>
      <c r="D85" s="3">
        <v>3</v>
      </c>
      <c r="E85" s="45" t="s">
        <v>123</v>
      </c>
      <c r="F85" s="3">
        <v>1393738</v>
      </c>
      <c r="G85" s="3" t="s">
        <v>8</v>
      </c>
      <c r="H85" s="3" t="s">
        <v>7</v>
      </c>
      <c r="I85" s="12">
        <v>5.8999999999999997E-2</v>
      </c>
      <c r="J85" s="12">
        <v>0.1949198</v>
      </c>
      <c r="K85" s="12">
        <v>3.1973040000000001E-2</v>
      </c>
      <c r="L85" s="13">
        <v>3.8666840000000002E-9</v>
      </c>
      <c r="M85" s="12">
        <v>0.18107932400000001</v>
      </c>
      <c r="N85" s="3">
        <v>7</v>
      </c>
      <c r="O85" s="31" t="s">
        <v>533</v>
      </c>
    </row>
    <row r="86" spans="1:15" ht="16.5">
      <c r="A86" s="14" t="s">
        <v>32</v>
      </c>
      <c r="B86" s="15" t="s">
        <v>111</v>
      </c>
      <c r="C86" s="11" t="s">
        <v>446</v>
      </c>
      <c r="D86" s="2">
        <v>3</v>
      </c>
      <c r="E86" s="2" t="s">
        <v>124</v>
      </c>
      <c r="F86" s="2">
        <v>2198724</v>
      </c>
      <c r="G86" s="2" t="s">
        <v>14</v>
      </c>
      <c r="H86" s="2" t="s">
        <v>13</v>
      </c>
      <c r="I86" s="16">
        <v>0.26200000000000001</v>
      </c>
      <c r="J86" s="16">
        <v>-0.40957440000000001</v>
      </c>
      <c r="K86" s="16">
        <v>7.7075969999999994E-2</v>
      </c>
      <c r="L86" s="17">
        <v>1.6710340000000001E-7</v>
      </c>
      <c r="M86" s="12">
        <v>3.1761377441901897E-2</v>
      </c>
      <c r="N86" s="2">
        <v>9</v>
      </c>
      <c r="O86" s="32" t="s">
        <v>534</v>
      </c>
    </row>
    <row r="87" spans="1:15" ht="16.5">
      <c r="A87" s="2" t="s">
        <v>28</v>
      </c>
      <c r="B87" s="10" t="s">
        <v>98</v>
      </c>
      <c r="C87" s="11" t="s">
        <v>442</v>
      </c>
      <c r="D87" s="3">
        <v>3</v>
      </c>
      <c r="E87" s="3" t="s">
        <v>125</v>
      </c>
      <c r="F87" s="3">
        <v>2314434</v>
      </c>
      <c r="G87" s="3" t="s">
        <v>13</v>
      </c>
      <c r="H87" s="3" t="s">
        <v>14</v>
      </c>
      <c r="I87" s="12">
        <v>7.5999999999999998E-2</v>
      </c>
      <c r="J87" s="12">
        <v>2.1449980000000002</v>
      </c>
      <c r="K87" s="12">
        <v>0.39744390000000002</v>
      </c>
      <c r="L87" s="13">
        <v>1.5175010000000001E-7</v>
      </c>
      <c r="M87" s="12">
        <v>0.17796284400000001</v>
      </c>
      <c r="N87" s="3">
        <v>8</v>
      </c>
      <c r="O87" s="31" t="s">
        <v>535</v>
      </c>
    </row>
    <row r="88" spans="1:15" ht="16.5">
      <c r="A88" s="2" t="s">
        <v>4</v>
      </c>
      <c r="B88" s="10" t="s">
        <v>126</v>
      </c>
      <c r="C88" s="11" t="s">
        <v>443</v>
      </c>
      <c r="D88" s="3">
        <v>3</v>
      </c>
      <c r="E88" s="3" t="s">
        <v>127</v>
      </c>
      <c r="F88" s="3">
        <v>2740862</v>
      </c>
      <c r="G88" s="3" t="s">
        <v>13</v>
      </c>
      <c r="H88" s="3" t="s">
        <v>7</v>
      </c>
      <c r="I88" s="12">
        <v>8.1000000000000003E-2</v>
      </c>
      <c r="J88" s="12">
        <v>0.1432447</v>
      </c>
      <c r="K88" s="12">
        <v>2.7422849999999999E-2</v>
      </c>
      <c r="L88" s="13">
        <v>1.638916E-7</v>
      </c>
      <c r="M88" s="12">
        <v>9.5141787000000005E-2</v>
      </c>
      <c r="N88" s="3">
        <v>12</v>
      </c>
      <c r="O88" s="31" t="s">
        <v>536</v>
      </c>
    </row>
    <row r="89" spans="1:15" ht="16.5">
      <c r="A89" s="2" t="s">
        <v>28</v>
      </c>
      <c r="B89" s="10" t="s">
        <v>55</v>
      </c>
      <c r="C89" s="11" t="s">
        <v>446</v>
      </c>
      <c r="D89" s="3">
        <v>3</v>
      </c>
      <c r="E89" s="45" t="s">
        <v>128</v>
      </c>
      <c r="F89" s="3">
        <v>2873031</v>
      </c>
      <c r="G89" s="3" t="s">
        <v>7</v>
      </c>
      <c r="H89" s="3" t="s">
        <v>8</v>
      </c>
      <c r="I89" s="12">
        <v>0.373</v>
      </c>
      <c r="J89" s="12">
        <v>-0.2809256</v>
      </c>
      <c r="K89" s="12">
        <v>4.5427269999999999E-2</v>
      </c>
      <c r="L89" s="13">
        <v>2.386604E-9</v>
      </c>
      <c r="M89" s="12">
        <v>8.2514314000000005E-2</v>
      </c>
      <c r="N89" s="3">
        <v>14</v>
      </c>
      <c r="O89" s="31" t="s">
        <v>537</v>
      </c>
    </row>
    <row r="90" spans="1:15" ht="16.5">
      <c r="A90" s="2" t="s">
        <v>28</v>
      </c>
      <c r="B90" s="10" t="s">
        <v>67</v>
      </c>
      <c r="C90" s="11" t="s">
        <v>446</v>
      </c>
      <c r="D90" s="3">
        <v>3</v>
      </c>
      <c r="E90" s="45" t="s">
        <v>129</v>
      </c>
      <c r="F90" s="3">
        <v>2936516</v>
      </c>
      <c r="G90" s="3" t="s">
        <v>14</v>
      </c>
      <c r="H90" s="3" t="s">
        <v>7</v>
      </c>
      <c r="I90" s="12">
        <v>0.377</v>
      </c>
      <c r="J90" s="12">
        <v>-0.38037569999999998</v>
      </c>
      <c r="K90" s="12">
        <v>6.2211860000000001E-2</v>
      </c>
      <c r="L90" s="13">
        <v>3.5227789999999998E-9</v>
      </c>
      <c r="M90" s="12">
        <v>6.7822823000000004E-2</v>
      </c>
      <c r="N90" s="3">
        <v>10</v>
      </c>
      <c r="O90" s="31" t="s">
        <v>538</v>
      </c>
    </row>
    <row r="91" spans="1:15" ht="16.5">
      <c r="A91" s="14" t="s">
        <v>32</v>
      </c>
      <c r="B91" s="15" t="s">
        <v>58</v>
      </c>
      <c r="C91" s="11" t="s">
        <v>442</v>
      </c>
      <c r="D91" s="2">
        <v>3</v>
      </c>
      <c r="E91" s="2" t="s">
        <v>130</v>
      </c>
      <c r="F91" s="2">
        <v>2969535</v>
      </c>
      <c r="G91" s="2" t="s">
        <v>7</v>
      </c>
      <c r="H91" s="2" t="s">
        <v>8</v>
      </c>
      <c r="I91" s="16">
        <v>0.38600000000000001</v>
      </c>
      <c r="J91" s="16">
        <v>-0.39638089999999998</v>
      </c>
      <c r="K91" s="16">
        <v>6.7923979999999995E-2</v>
      </c>
      <c r="L91" s="17">
        <v>1.6206319999999999E-8</v>
      </c>
      <c r="M91" s="12">
        <v>6.0481867657080003E-2</v>
      </c>
      <c r="N91" s="2">
        <v>8</v>
      </c>
      <c r="O91" s="32" t="s">
        <v>539</v>
      </c>
    </row>
    <row r="92" spans="1:15" ht="16.5">
      <c r="A92" s="14" t="s">
        <v>32</v>
      </c>
      <c r="B92" s="2" t="s">
        <v>60</v>
      </c>
      <c r="C92" s="11" t="s">
        <v>446</v>
      </c>
      <c r="D92" s="2">
        <v>3</v>
      </c>
      <c r="E92" s="2" t="s">
        <v>131</v>
      </c>
      <c r="F92" s="2">
        <v>2978037</v>
      </c>
      <c r="G92" s="2" t="s">
        <v>8</v>
      </c>
      <c r="H92" s="2" t="s">
        <v>7</v>
      </c>
      <c r="I92" s="16">
        <v>0.21</v>
      </c>
      <c r="J92" s="16">
        <v>-0.38419140000000002</v>
      </c>
      <c r="K92" s="16">
        <v>7.0048070000000004E-2</v>
      </c>
      <c r="L92" s="17">
        <v>9.934776E-8</v>
      </c>
      <c r="M92" s="12">
        <v>2.4985682228177999E-2</v>
      </c>
      <c r="N92" s="2">
        <v>8</v>
      </c>
      <c r="O92" s="32" t="s">
        <v>540</v>
      </c>
    </row>
    <row r="93" spans="1:15" ht="16.5">
      <c r="A93" s="14" t="s">
        <v>32</v>
      </c>
      <c r="B93" s="15" t="s">
        <v>132</v>
      </c>
      <c r="C93" s="11" t="s">
        <v>446</v>
      </c>
      <c r="D93" s="2">
        <v>3</v>
      </c>
      <c r="E93" s="43" t="s">
        <v>133</v>
      </c>
      <c r="F93" s="2">
        <v>3263581</v>
      </c>
      <c r="G93" s="2" t="s">
        <v>8</v>
      </c>
      <c r="H93" s="2" t="s">
        <v>7</v>
      </c>
      <c r="I93" s="16">
        <v>0.122</v>
      </c>
      <c r="J93" s="16">
        <v>4.5689260000000002E-2</v>
      </c>
      <c r="K93" s="16">
        <v>7.5221380000000003E-3</v>
      </c>
      <c r="L93" s="17">
        <v>4.6176089999999998E-9</v>
      </c>
      <c r="M93" s="12">
        <v>9.6456546589719999E-2</v>
      </c>
      <c r="N93" s="2">
        <v>7</v>
      </c>
      <c r="O93" s="32" t="s">
        <v>541</v>
      </c>
    </row>
    <row r="94" spans="1:15" ht="16.5">
      <c r="A94" s="2" t="s">
        <v>4</v>
      </c>
      <c r="B94" s="10" t="s">
        <v>117</v>
      </c>
      <c r="C94" s="11" t="s">
        <v>445</v>
      </c>
      <c r="D94" s="3">
        <v>3</v>
      </c>
      <c r="E94" s="3" t="s">
        <v>134</v>
      </c>
      <c r="F94" s="3">
        <v>40627397</v>
      </c>
      <c r="G94" s="3" t="s">
        <v>8</v>
      </c>
      <c r="H94" s="3" t="s">
        <v>14</v>
      </c>
      <c r="I94" s="12">
        <v>8.5000000000000006E-2</v>
      </c>
      <c r="J94" s="12">
        <v>0.19181690000000001</v>
      </c>
      <c r="K94" s="12">
        <v>3.3448690000000003E-2</v>
      </c>
      <c r="L94" s="13">
        <v>2.6863399999999999E-8</v>
      </c>
      <c r="M94" s="12">
        <v>0.154437668</v>
      </c>
      <c r="N94" s="3">
        <v>1</v>
      </c>
      <c r="O94" s="31" t="s">
        <v>542</v>
      </c>
    </row>
    <row r="95" spans="1:15" ht="16.5">
      <c r="A95" s="14" t="s">
        <v>32</v>
      </c>
      <c r="B95" s="15" t="s">
        <v>135</v>
      </c>
      <c r="C95" s="11" t="s">
        <v>446</v>
      </c>
      <c r="D95" s="2">
        <v>3</v>
      </c>
      <c r="E95" s="43" t="s">
        <v>136</v>
      </c>
      <c r="F95" s="2">
        <v>4290825</v>
      </c>
      <c r="G95" s="2" t="s">
        <v>8</v>
      </c>
      <c r="H95" s="2" t="s">
        <v>7</v>
      </c>
      <c r="I95" s="16">
        <v>5.7000000000000002E-2</v>
      </c>
      <c r="J95" s="16">
        <v>-0.56994129999999998</v>
      </c>
      <c r="K95" s="16">
        <v>7.9523849999999993E-2</v>
      </c>
      <c r="L95" s="17">
        <v>3.013651E-12</v>
      </c>
      <c r="M95" s="12">
        <v>2.87593054352741E-2</v>
      </c>
      <c r="N95" s="2">
        <v>11</v>
      </c>
      <c r="O95" s="32" t="s">
        <v>543</v>
      </c>
    </row>
    <row r="96" spans="1:15" ht="16.5">
      <c r="A96" s="14" t="s">
        <v>32</v>
      </c>
      <c r="B96" s="15" t="s">
        <v>137</v>
      </c>
      <c r="C96" s="11" t="s">
        <v>443</v>
      </c>
      <c r="D96" s="21">
        <v>3</v>
      </c>
      <c r="E96" s="21" t="s">
        <v>138</v>
      </c>
      <c r="F96" s="21">
        <v>52297568</v>
      </c>
      <c r="G96" s="21" t="s">
        <v>7</v>
      </c>
      <c r="H96" s="21" t="s">
        <v>8</v>
      </c>
      <c r="I96" s="22">
        <v>5.5E-2</v>
      </c>
      <c r="J96" s="22">
        <v>-1.4282360000000001</v>
      </c>
      <c r="K96" s="22">
        <v>0.2649572</v>
      </c>
      <c r="L96" s="23">
        <v>1.1176300000000001E-7</v>
      </c>
      <c r="M96" s="12">
        <v>3.73623865455954E-2</v>
      </c>
      <c r="N96" s="21">
        <v>7</v>
      </c>
      <c r="O96" s="34" t="s">
        <v>544</v>
      </c>
    </row>
    <row r="97" spans="1:15" ht="16.5">
      <c r="A97" s="2" t="s">
        <v>4</v>
      </c>
      <c r="B97" s="10" t="s">
        <v>11</v>
      </c>
      <c r="C97" s="11" t="s">
        <v>442</v>
      </c>
      <c r="D97" s="3">
        <v>3</v>
      </c>
      <c r="E97" s="45" t="s">
        <v>139</v>
      </c>
      <c r="F97" s="3">
        <v>56237609</v>
      </c>
      <c r="G97" s="3" t="s">
        <v>13</v>
      </c>
      <c r="H97" s="3" t="s">
        <v>8</v>
      </c>
      <c r="I97" s="12">
        <v>5.3999999999999999E-2</v>
      </c>
      <c r="J97" s="12">
        <v>0.19365750000000001</v>
      </c>
      <c r="K97" s="12">
        <v>3.2809270000000001E-2</v>
      </c>
      <c r="L97" s="13">
        <v>1.1042649999999999E-8</v>
      </c>
      <c r="M97" s="12">
        <v>6.8698735999999996E-2</v>
      </c>
      <c r="N97" s="3">
        <v>5</v>
      </c>
      <c r="O97" s="31" t="s">
        <v>545</v>
      </c>
    </row>
    <row r="98" spans="1:15" ht="16.5">
      <c r="A98" s="2" t="s">
        <v>4</v>
      </c>
      <c r="B98" s="10" t="s">
        <v>140</v>
      </c>
      <c r="C98" s="11" t="s">
        <v>442</v>
      </c>
      <c r="D98" s="3">
        <v>3</v>
      </c>
      <c r="E98" s="3" t="s">
        <v>141</v>
      </c>
      <c r="F98" s="3">
        <v>59119307</v>
      </c>
      <c r="G98" s="3" t="s">
        <v>14</v>
      </c>
      <c r="H98" s="3" t="s">
        <v>13</v>
      </c>
      <c r="I98" s="12">
        <v>5.2999999999999999E-2</v>
      </c>
      <c r="J98" s="12">
        <v>0.1204938</v>
      </c>
      <c r="K98" s="12">
        <v>2.198141E-2</v>
      </c>
      <c r="L98" s="13">
        <v>9.933981E-8</v>
      </c>
      <c r="M98" s="12">
        <v>4.4102705999999998E-2</v>
      </c>
      <c r="N98" s="3">
        <v>9</v>
      </c>
      <c r="O98" s="31" t="s">
        <v>546</v>
      </c>
    </row>
    <row r="99" spans="1:15" ht="16.5">
      <c r="A99" s="14" t="s">
        <v>32</v>
      </c>
      <c r="B99" s="15" t="s">
        <v>15</v>
      </c>
      <c r="C99" s="11" t="s">
        <v>443</v>
      </c>
      <c r="D99" s="2">
        <v>3</v>
      </c>
      <c r="E99" s="43" t="s">
        <v>142</v>
      </c>
      <c r="F99" s="2">
        <v>59545754</v>
      </c>
      <c r="G99" s="2" t="s">
        <v>8</v>
      </c>
      <c r="H99" s="2" t="s">
        <v>7</v>
      </c>
      <c r="I99" s="16">
        <v>0.13700000000000001</v>
      </c>
      <c r="J99" s="16">
        <v>-0.95278870000000004</v>
      </c>
      <c r="K99" s="16">
        <v>0.15510769999999999</v>
      </c>
      <c r="L99" s="17">
        <v>3.0827300000000002E-9</v>
      </c>
      <c r="M99" s="12">
        <v>2.7403305521856099E-2</v>
      </c>
      <c r="N99" s="2">
        <v>11</v>
      </c>
      <c r="O99" s="32" t="s">
        <v>547</v>
      </c>
    </row>
    <row r="100" spans="1:15" ht="16.5">
      <c r="A100" s="14" t="s">
        <v>32</v>
      </c>
      <c r="B100" s="15" t="s">
        <v>58</v>
      </c>
      <c r="C100" s="11" t="s">
        <v>442</v>
      </c>
      <c r="D100" s="2">
        <v>3</v>
      </c>
      <c r="E100" s="2" t="s">
        <v>143</v>
      </c>
      <c r="F100" s="2">
        <v>5991304</v>
      </c>
      <c r="G100" s="2" t="s">
        <v>8</v>
      </c>
      <c r="H100" s="2" t="s">
        <v>7</v>
      </c>
      <c r="I100" s="16">
        <v>9.6000000000000002E-2</v>
      </c>
      <c r="J100" s="16">
        <v>-0.55311679999999996</v>
      </c>
      <c r="K100" s="16">
        <v>9.6000450000000001E-2</v>
      </c>
      <c r="L100" s="17">
        <v>2.3935799999999999E-8</v>
      </c>
      <c r="M100" s="12">
        <v>3.7800454897645497E-2</v>
      </c>
      <c r="N100" s="2">
        <v>4</v>
      </c>
      <c r="O100" s="32" t="s">
        <v>548</v>
      </c>
    </row>
    <row r="101" spans="1:15" ht="16.5">
      <c r="A101" s="2" t="s">
        <v>4</v>
      </c>
      <c r="B101" s="10" t="s">
        <v>21</v>
      </c>
      <c r="C101" s="11" t="s">
        <v>442</v>
      </c>
      <c r="D101" s="3">
        <v>3</v>
      </c>
      <c r="E101" s="45" t="s">
        <v>144</v>
      </c>
      <c r="F101" s="3">
        <v>59962427</v>
      </c>
      <c r="G101" s="3" t="s">
        <v>14</v>
      </c>
      <c r="H101" s="3" t="s">
        <v>13</v>
      </c>
      <c r="I101" s="12">
        <v>8.6999999999999994E-2</v>
      </c>
      <c r="J101" s="12">
        <v>18.682600000000001</v>
      </c>
      <c r="K101" s="12">
        <v>2.9888910000000002</v>
      </c>
      <c r="L101" s="13">
        <v>1.625334E-9</v>
      </c>
      <c r="M101" s="12">
        <v>9.5566732000000001E-2</v>
      </c>
      <c r="N101" s="3">
        <v>10</v>
      </c>
      <c r="O101" s="31" t="s">
        <v>549</v>
      </c>
    </row>
    <row r="102" spans="1:15" ht="16.5">
      <c r="A102" s="14" t="s">
        <v>32</v>
      </c>
      <c r="B102" s="15" t="s">
        <v>55</v>
      </c>
      <c r="C102" s="11" t="s">
        <v>446</v>
      </c>
      <c r="D102" s="2">
        <v>3</v>
      </c>
      <c r="E102" s="2" t="s">
        <v>145</v>
      </c>
      <c r="F102" s="2">
        <v>60033854</v>
      </c>
      <c r="G102" s="2" t="s">
        <v>7</v>
      </c>
      <c r="H102" s="2" t="s">
        <v>8</v>
      </c>
      <c r="I102" s="16">
        <v>0.373</v>
      </c>
      <c r="J102" s="16">
        <v>4.7535399999999998E-2</v>
      </c>
      <c r="K102" s="16">
        <v>8.7815370000000007E-3</v>
      </c>
      <c r="L102" s="17">
        <v>1.429012E-7</v>
      </c>
      <c r="M102" s="12">
        <v>5.4296182715671902E-2</v>
      </c>
      <c r="N102" s="2">
        <v>8</v>
      </c>
      <c r="O102" s="32" t="s">
        <v>550</v>
      </c>
    </row>
    <row r="103" spans="1:15" ht="16.5">
      <c r="A103" s="14" t="s">
        <v>32</v>
      </c>
      <c r="B103" s="15" t="s">
        <v>58</v>
      </c>
      <c r="C103" s="11" t="s">
        <v>442</v>
      </c>
      <c r="D103" s="2">
        <v>3</v>
      </c>
      <c r="E103" s="2" t="s">
        <v>146</v>
      </c>
      <c r="F103" s="2">
        <v>60774551</v>
      </c>
      <c r="G103" s="2" t="s">
        <v>7</v>
      </c>
      <c r="H103" s="2" t="s">
        <v>8</v>
      </c>
      <c r="I103" s="16">
        <v>0.06</v>
      </c>
      <c r="J103" s="16">
        <v>-0.68240599999999996</v>
      </c>
      <c r="K103" s="16">
        <v>0.11645030000000001</v>
      </c>
      <c r="L103" s="17">
        <v>1.424032E-8</v>
      </c>
      <c r="M103" s="12">
        <v>5.1545156150079798E-2</v>
      </c>
      <c r="N103" s="2">
        <v>13</v>
      </c>
      <c r="O103" s="32" t="s">
        <v>551</v>
      </c>
    </row>
    <row r="104" spans="1:15" ht="16.5">
      <c r="A104" s="14" t="s">
        <v>32</v>
      </c>
      <c r="B104" s="15" t="s">
        <v>147</v>
      </c>
      <c r="C104" s="11" t="s">
        <v>446</v>
      </c>
      <c r="D104" s="2">
        <v>3</v>
      </c>
      <c r="E104" s="43" t="s">
        <v>148</v>
      </c>
      <c r="F104" s="2">
        <v>61875610</v>
      </c>
      <c r="G104" s="2" t="s">
        <v>13</v>
      </c>
      <c r="H104" s="2" t="s">
        <v>7</v>
      </c>
      <c r="I104" s="16">
        <v>8.4000000000000005E-2</v>
      </c>
      <c r="J104" s="16">
        <v>0.90822139999999996</v>
      </c>
      <c r="K104" s="16">
        <v>0.15336569999999999</v>
      </c>
      <c r="L104" s="17">
        <v>1.019951E-8</v>
      </c>
      <c r="M104" s="12">
        <v>3.0211606726245999E-2</v>
      </c>
      <c r="N104" s="2">
        <v>13</v>
      </c>
      <c r="O104" s="32" t="s">
        <v>552</v>
      </c>
    </row>
    <row r="105" spans="1:15" ht="16.5">
      <c r="A105" s="2" t="s">
        <v>28</v>
      </c>
      <c r="B105" s="15" t="s">
        <v>21</v>
      </c>
      <c r="C105" s="11" t="s">
        <v>442</v>
      </c>
      <c r="D105" s="2">
        <v>3</v>
      </c>
      <c r="E105" s="2" t="s">
        <v>149</v>
      </c>
      <c r="F105" s="2">
        <v>62676185</v>
      </c>
      <c r="G105" s="2" t="s">
        <v>8</v>
      </c>
      <c r="H105" s="2" t="s">
        <v>14</v>
      </c>
      <c r="I105" s="16">
        <v>0.09</v>
      </c>
      <c r="J105" s="16">
        <v>14.02196</v>
      </c>
      <c r="K105" s="16">
        <v>2.528203</v>
      </c>
      <c r="L105" s="17">
        <v>7.2672080000000003E-8</v>
      </c>
      <c r="M105" s="12">
        <v>2.1606865530748001E-2</v>
      </c>
      <c r="N105" s="2">
        <v>15</v>
      </c>
      <c r="O105" s="32" t="s">
        <v>553</v>
      </c>
    </row>
    <row r="106" spans="1:15" ht="16.5">
      <c r="A106" s="14" t="s">
        <v>32</v>
      </c>
      <c r="B106" s="2" t="s">
        <v>807</v>
      </c>
      <c r="C106" s="11" t="s">
        <v>442</v>
      </c>
      <c r="D106" s="2">
        <v>3</v>
      </c>
      <c r="E106" s="2" t="s">
        <v>150</v>
      </c>
      <c r="F106" s="2">
        <v>63627803</v>
      </c>
      <c r="G106" s="2" t="s">
        <v>13</v>
      </c>
      <c r="H106" s="2" t="s">
        <v>14</v>
      </c>
      <c r="I106" s="16">
        <v>0.188</v>
      </c>
      <c r="J106" s="16">
        <v>0.15520519999999999</v>
      </c>
      <c r="K106" s="16">
        <v>2.7728590000000001E-2</v>
      </c>
      <c r="L106" s="17">
        <v>4.0429490000000002E-8</v>
      </c>
      <c r="M106" s="12">
        <v>6.6197451358976103E-2</v>
      </c>
      <c r="N106" s="2">
        <v>17</v>
      </c>
      <c r="O106" s="32" t="s">
        <v>554</v>
      </c>
    </row>
    <row r="107" spans="1:15" ht="16.5">
      <c r="A107" s="2" t="s">
        <v>4</v>
      </c>
      <c r="B107" s="10" t="s">
        <v>45</v>
      </c>
      <c r="C107" s="11" t="s">
        <v>444</v>
      </c>
      <c r="D107" s="3">
        <v>3</v>
      </c>
      <c r="E107" s="3" t="s">
        <v>151</v>
      </c>
      <c r="F107" s="3">
        <v>63855064</v>
      </c>
      <c r="G107" s="3" t="s">
        <v>13</v>
      </c>
      <c r="H107" s="3" t="s">
        <v>14</v>
      </c>
      <c r="I107" s="12">
        <v>0.114</v>
      </c>
      <c r="J107" s="12">
        <v>-0.4190044</v>
      </c>
      <c r="K107" s="12">
        <v>7.5926969999999996E-2</v>
      </c>
      <c r="L107" s="13">
        <v>8.2099699999999998E-8</v>
      </c>
      <c r="M107" s="12">
        <v>4.2662211999999998E-2</v>
      </c>
      <c r="N107" s="3">
        <v>10</v>
      </c>
      <c r="O107" s="31" t="s">
        <v>555</v>
      </c>
    </row>
    <row r="108" spans="1:15" ht="16.5">
      <c r="A108" s="14" t="s">
        <v>32</v>
      </c>
      <c r="B108" s="2" t="s">
        <v>459</v>
      </c>
      <c r="C108" s="11" t="s">
        <v>444</v>
      </c>
      <c r="D108" s="21">
        <v>3</v>
      </c>
      <c r="E108" s="21" t="s">
        <v>152</v>
      </c>
      <c r="F108" s="21">
        <v>63920857</v>
      </c>
      <c r="G108" s="21" t="s">
        <v>14</v>
      </c>
      <c r="H108" s="21" t="s">
        <v>7</v>
      </c>
      <c r="I108" s="22">
        <v>0.217</v>
      </c>
      <c r="J108" s="22">
        <v>0.36699660000000001</v>
      </c>
      <c r="K108" s="22">
        <v>7.5638979999999995E-2</v>
      </c>
      <c r="L108" s="23">
        <v>1.7533660000000001E-7</v>
      </c>
      <c r="M108" s="12">
        <v>4.0303806983186002E-2</v>
      </c>
      <c r="N108" s="21">
        <v>10</v>
      </c>
      <c r="O108" s="34" t="s">
        <v>556</v>
      </c>
    </row>
    <row r="109" spans="1:15" ht="16.5">
      <c r="A109" s="2" t="s">
        <v>28</v>
      </c>
      <c r="B109" s="15" t="s">
        <v>65</v>
      </c>
      <c r="C109" s="11" t="s">
        <v>446</v>
      </c>
      <c r="D109" s="2">
        <v>3</v>
      </c>
      <c r="E109" s="43" t="s">
        <v>153</v>
      </c>
      <c r="F109" s="2">
        <v>64796589</v>
      </c>
      <c r="G109" s="2" t="s">
        <v>7</v>
      </c>
      <c r="H109" s="2" t="s">
        <v>8</v>
      </c>
      <c r="I109" s="16">
        <v>0.41399999999999998</v>
      </c>
      <c r="J109" s="16">
        <v>0.459872</v>
      </c>
      <c r="K109" s="16">
        <v>6.0283110000000001E-2</v>
      </c>
      <c r="L109" s="17">
        <v>1.3438250000000001E-13</v>
      </c>
      <c r="M109" s="12">
        <v>0.16760839641948999</v>
      </c>
      <c r="N109" s="2">
        <v>14</v>
      </c>
      <c r="O109" s="32" t="s">
        <v>557</v>
      </c>
    </row>
    <row r="110" spans="1:15" ht="16.5">
      <c r="A110" s="2" t="s">
        <v>4</v>
      </c>
      <c r="B110" s="10" t="s">
        <v>67</v>
      </c>
      <c r="C110" s="11" t="s">
        <v>446</v>
      </c>
      <c r="D110" s="3">
        <v>3</v>
      </c>
      <c r="E110" s="3" t="s">
        <v>153</v>
      </c>
      <c r="F110" s="3">
        <v>64796589</v>
      </c>
      <c r="G110" s="3" t="s">
        <v>7</v>
      </c>
      <c r="H110" s="3" t="s">
        <v>8</v>
      </c>
      <c r="I110" s="12">
        <v>0.40200000000000002</v>
      </c>
      <c r="J110" s="12">
        <v>-0.3424143</v>
      </c>
      <c r="K110" s="12">
        <v>6.1368649999999997E-2</v>
      </c>
      <c r="L110" s="13">
        <v>6.0249920000000001E-8</v>
      </c>
      <c r="M110" s="12">
        <v>4.7836419999999998E-2</v>
      </c>
      <c r="N110" s="3">
        <v>14</v>
      </c>
      <c r="O110" s="31" t="s">
        <v>557</v>
      </c>
    </row>
    <row r="111" spans="1:15" ht="16.5">
      <c r="A111" s="2" t="s">
        <v>28</v>
      </c>
      <c r="B111" s="10" t="s">
        <v>47</v>
      </c>
      <c r="C111" s="11" t="s">
        <v>444</v>
      </c>
      <c r="D111" s="3">
        <v>3</v>
      </c>
      <c r="E111" s="45" t="s">
        <v>154</v>
      </c>
      <c r="F111" s="3">
        <v>64805379</v>
      </c>
      <c r="G111" s="3" t="s">
        <v>13</v>
      </c>
      <c r="H111" s="3" t="s">
        <v>14</v>
      </c>
      <c r="I111" s="12">
        <v>5.6000000000000001E-2</v>
      </c>
      <c r="J111" s="12">
        <v>1.3270120000000001</v>
      </c>
      <c r="K111" s="12">
        <v>0.21191940000000001</v>
      </c>
      <c r="L111" s="13">
        <v>1.564565E-9</v>
      </c>
      <c r="M111" s="12">
        <v>8.4206393000000004E-2</v>
      </c>
      <c r="N111" s="3">
        <v>14</v>
      </c>
      <c r="O111" s="31" t="s">
        <v>558</v>
      </c>
    </row>
    <row r="112" spans="1:15" ht="16.5">
      <c r="A112" s="2" t="s">
        <v>28</v>
      </c>
      <c r="B112" s="10" t="s">
        <v>21</v>
      </c>
      <c r="C112" s="11" t="s">
        <v>442</v>
      </c>
      <c r="D112" s="3">
        <v>3</v>
      </c>
      <c r="E112" s="45" t="s">
        <v>155</v>
      </c>
      <c r="F112" s="3">
        <v>65209454</v>
      </c>
      <c r="G112" s="3" t="s">
        <v>13</v>
      </c>
      <c r="H112" s="3" t="s">
        <v>14</v>
      </c>
      <c r="I112" s="12">
        <v>0.155</v>
      </c>
      <c r="J112" s="12">
        <v>14.15977</v>
      </c>
      <c r="K112" s="12">
        <v>2.3892389999999999</v>
      </c>
      <c r="L112" s="13">
        <v>9.5973469999999996E-9</v>
      </c>
      <c r="M112" s="12">
        <v>7.1475782449999997E-2</v>
      </c>
      <c r="N112" s="3">
        <v>16</v>
      </c>
      <c r="O112" s="31" t="s">
        <v>559</v>
      </c>
    </row>
    <row r="113" spans="1:15" ht="16.5">
      <c r="A113" s="14" t="s">
        <v>32</v>
      </c>
      <c r="B113" s="2" t="s">
        <v>461</v>
      </c>
      <c r="C113" s="11" t="s">
        <v>442</v>
      </c>
      <c r="D113" s="21">
        <v>3</v>
      </c>
      <c r="E113" s="21" t="s">
        <v>156</v>
      </c>
      <c r="F113" s="21">
        <v>65477112</v>
      </c>
      <c r="G113" s="21" t="s">
        <v>13</v>
      </c>
      <c r="H113" s="21" t="s">
        <v>14</v>
      </c>
      <c r="I113" s="22">
        <v>0.17499999999999999</v>
      </c>
      <c r="J113" s="22">
        <v>0.1466394</v>
      </c>
      <c r="K113" s="22">
        <v>2.7155550000000001E-2</v>
      </c>
      <c r="L113" s="23">
        <v>1.144087E-7</v>
      </c>
      <c r="M113" s="12">
        <v>4.2313035194573398E-2</v>
      </c>
      <c r="N113" s="21">
        <v>11</v>
      </c>
      <c r="O113" s="34" t="s">
        <v>560</v>
      </c>
    </row>
    <row r="114" spans="1:15" ht="16.5">
      <c r="A114" s="2" t="s">
        <v>28</v>
      </c>
      <c r="B114" s="10" t="s">
        <v>74</v>
      </c>
      <c r="C114" s="11" t="s">
        <v>442</v>
      </c>
      <c r="D114" s="3">
        <v>3</v>
      </c>
      <c r="E114" s="3" t="s">
        <v>157</v>
      </c>
      <c r="F114" s="3">
        <v>65699158</v>
      </c>
      <c r="G114" s="3" t="s">
        <v>13</v>
      </c>
      <c r="H114" s="3" t="s">
        <v>14</v>
      </c>
      <c r="I114" s="12">
        <v>5.8000000000000003E-2</v>
      </c>
      <c r="J114" s="12">
        <v>0.2149826</v>
      </c>
      <c r="K114" s="12">
        <v>3.653066E-2</v>
      </c>
      <c r="L114" s="13">
        <v>1.212754E-8</v>
      </c>
      <c r="M114" s="12">
        <v>0.30286090399999999</v>
      </c>
      <c r="N114" s="3">
        <v>9</v>
      </c>
      <c r="O114" s="31" t="s">
        <v>561</v>
      </c>
    </row>
    <row r="115" spans="1:15" ht="16.5">
      <c r="A115" s="14" t="s">
        <v>32</v>
      </c>
      <c r="B115" s="15" t="s">
        <v>69</v>
      </c>
      <c r="C115" s="11" t="s">
        <v>445</v>
      </c>
      <c r="D115" s="2">
        <v>3</v>
      </c>
      <c r="E115" s="43" t="s">
        <v>158</v>
      </c>
      <c r="F115" s="2">
        <v>67072838</v>
      </c>
      <c r="G115" s="2" t="s">
        <v>7</v>
      </c>
      <c r="H115" s="2" t="s">
        <v>13</v>
      </c>
      <c r="I115" s="16">
        <v>0.433</v>
      </c>
      <c r="J115" s="16">
        <v>-0.58200390000000002</v>
      </c>
      <c r="K115" s="16">
        <v>9.5799860000000001E-2</v>
      </c>
      <c r="L115" s="17">
        <v>4.4597499999999996E-9</v>
      </c>
      <c r="M115" s="12">
        <v>5.5516053040546E-2</v>
      </c>
      <c r="N115" s="2">
        <v>14</v>
      </c>
      <c r="O115" s="32" t="s">
        <v>562</v>
      </c>
    </row>
    <row r="116" spans="1:15" ht="16.5">
      <c r="A116" s="14" t="s">
        <v>32</v>
      </c>
      <c r="B116" s="15" t="s">
        <v>9</v>
      </c>
      <c r="C116" s="11" t="s">
        <v>442</v>
      </c>
      <c r="D116" s="2">
        <v>3</v>
      </c>
      <c r="E116" s="2" t="s">
        <v>159</v>
      </c>
      <c r="F116" s="2">
        <v>67091598</v>
      </c>
      <c r="G116" s="2" t="s">
        <v>13</v>
      </c>
      <c r="H116" s="2" t="s">
        <v>8</v>
      </c>
      <c r="I116" s="16">
        <v>0.496</v>
      </c>
      <c r="J116" s="16">
        <v>3.3942100000000003E-2</v>
      </c>
      <c r="K116" s="16">
        <v>6.1382199999999998E-3</v>
      </c>
      <c r="L116" s="17">
        <v>7.90809E-8</v>
      </c>
      <c r="M116" s="12">
        <v>2.35152798455735E-2</v>
      </c>
      <c r="N116" s="2">
        <v>16</v>
      </c>
      <c r="O116" s="32" t="s">
        <v>563</v>
      </c>
    </row>
    <row r="117" spans="1:15" ht="16.5">
      <c r="A117" s="14" t="s">
        <v>32</v>
      </c>
      <c r="B117" s="15" t="s">
        <v>109</v>
      </c>
      <c r="C117" s="11" t="s">
        <v>446</v>
      </c>
      <c r="D117" s="2">
        <v>3</v>
      </c>
      <c r="E117" s="2" t="s">
        <v>160</v>
      </c>
      <c r="F117" s="2">
        <v>67230432</v>
      </c>
      <c r="G117" s="2" t="s">
        <v>14</v>
      </c>
      <c r="H117" s="2" t="s">
        <v>13</v>
      </c>
      <c r="I117" s="16">
        <v>0.433</v>
      </c>
      <c r="J117" s="16">
        <v>-0.22827439999999999</v>
      </c>
      <c r="K117" s="16">
        <v>4.150384E-2</v>
      </c>
      <c r="L117" s="17">
        <v>9.1893789999999995E-8</v>
      </c>
      <c r="M117" s="12">
        <v>2.8116006901061901E-2</v>
      </c>
      <c r="N117" s="2">
        <v>13</v>
      </c>
      <c r="O117" s="32" t="s">
        <v>564</v>
      </c>
    </row>
    <row r="118" spans="1:15" ht="16.5">
      <c r="A118" s="2" t="s">
        <v>28</v>
      </c>
      <c r="B118" s="15" t="s">
        <v>65</v>
      </c>
      <c r="C118" s="11" t="s">
        <v>446</v>
      </c>
      <c r="D118" s="2">
        <v>3</v>
      </c>
      <c r="E118" s="43" t="s">
        <v>161</v>
      </c>
      <c r="F118" s="2">
        <v>67348672</v>
      </c>
      <c r="G118" s="2" t="s">
        <v>13</v>
      </c>
      <c r="H118" s="2" t="s">
        <v>8</v>
      </c>
      <c r="I118" s="16">
        <v>0.42699999999999999</v>
      </c>
      <c r="J118" s="16">
        <v>0.44707219999999998</v>
      </c>
      <c r="K118" s="16">
        <v>5.9785249999999998E-2</v>
      </c>
      <c r="L118" s="17">
        <v>3.7663709999999999E-13</v>
      </c>
      <c r="M118" s="12">
        <v>9.1613607501607006E-2</v>
      </c>
      <c r="N118" s="2">
        <v>11</v>
      </c>
      <c r="O118" s="32" t="s">
        <v>565</v>
      </c>
    </row>
    <row r="119" spans="1:15" ht="16.5">
      <c r="A119" s="14" t="s">
        <v>32</v>
      </c>
      <c r="B119" s="15" t="s">
        <v>111</v>
      </c>
      <c r="C119" s="11" t="s">
        <v>446</v>
      </c>
      <c r="D119" s="2">
        <v>3</v>
      </c>
      <c r="E119" s="43" t="s">
        <v>162</v>
      </c>
      <c r="F119" s="2">
        <v>67423679</v>
      </c>
      <c r="G119" s="2" t="s">
        <v>14</v>
      </c>
      <c r="H119" s="2" t="s">
        <v>8</v>
      </c>
      <c r="I119" s="16">
        <v>0.32100000000000001</v>
      </c>
      <c r="J119" s="16">
        <v>-0.42652800000000002</v>
      </c>
      <c r="K119" s="16">
        <v>6.9028190000000003E-2</v>
      </c>
      <c r="L119" s="17">
        <v>1.4146819999999999E-9</v>
      </c>
      <c r="M119" s="12">
        <v>4.08844313957775E-2</v>
      </c>
      <c r="N119" s="2">
        <v>8</v>
      </c>
      <c r="O119" s="32" t="s">
        <v>566</v>
      </c>
    </row>
    <row r="120" spans="1:15" ht="16.5">
      <c r="A120" s="2" t="s">
        <v>28</v>
      </c>
      <c r="B120" s="15" t="s">
        <v>33</v>
      </c>
      <c r="C120" s="11" t="s">
        <v>446</v>
      </c>
      <c r="D120" s="2">
        <v>3</v>
      </c>
      <c r="E120" s="2" t="s">
        <v>163</v>
      </c>
      <c r="F120" s="2">
        <v>67457051</v>
      </c>
      <c r="G120" s="2" t="s">
        <v>8</v>
      </c>
      <c r="H120" s="2" t="s">
        <v>7</v>
      </c>
      <c r="I120" s="16">
        <v>0.16</v>
      </c>
      <c r="J120" s="16">
        <v>-0.71153840000000002</v>
      </c>
      <c r="K120" s="16">
        <v>0.13342850000000001</v>
      </c>
      <c r="L120" s="17">
        <v>1.5128879999999999E-7</v>
      </c>
      <c r="M120" s="12">
        <v>2.7878145722909999E-2</v>
      </c>
      <c r="N120" s="2">
        <v>9</v>
      </c>
      <c r="O120" s="32" t="s">
        <v>567</v>
      </c>
    </row>
    <row r="121" spans="1:15" ht="16.5">
      <c r="A121" s="14" t="s">
        <v>32</v>
      </c>
      <c r="B121" s="15" t="s">
        <v>164</v>
      </c>
      <c r="C121" s="11" t="s">
        <v>446</v>
      </c>
      <c r="D121" s="2">
        <v>3</v>
      </c>
      <c r="E121" s="43" t="s">
        <v>165</v>
      </c>
      <c r="F121" s="2">
        <v>67733301</v>
      </c>
      <c r="G121" s="2" t="s">
        <v>14</v>
      </c>
      <c r="H121" s="2" t="s">
        <v>13</v>
      </c>
      <c r="I121" s="16">
        <v>0.35199999999999998</v>
      </c>
      <c r="J121" s="16">
        <v>-0.25258209999999998</v>
      </c>
      <c r="K121" s="16">
        <v>3.9912450000000002E-2</v>
      </c>
      <c r="L121" s="17">
        <v>1.1011650000000001E-9</v>
      </c>
      <c r="M121" s="12">
        <v>5.5598692642021601E-2</v>
      </c>
      <c r="N121" s="2">
        <v>17</v>
      </c>
      <c r="O121" s="32" t="s">
        <v>568</v>
      </c>
    </row>
    <row r="122" spans="1:15" ht="16.5">
      <c r="A122" s="14" t="s">
        <v>32</v>
      </c>
      <c r="B122" s="15" t="s">
        <v>26</v>
      </c>
      <c r="C122" s="11" t="s">
        <v>445</v>
      </c>
      <c r="D122" s="2">
        <v>3</v>
      </c>
      <c r="E122" s="43" t="s">
        <v>166</v>
      </c>
      <c r="F122" s="2">
        <v>67984104</v>
      </c>
      <c r="G122" s="2" t="s">
        <v>13</v>
      </c>
      <c r="H122" s="2" t="s">
        <v>8</v>
      </c>
      <c r="I122" s="16">
        <v>0.30599999999999999</v>
      </c>
      <c r="J122" s="16">
        <v>0.58382829999999997</v>
      </c>
      <c r="K122" s="16">
        <v>0.1002237</v>
      </c>
      <c r="L122" s="17">
        <v>1.061644E-8</v>
      </c>
      <c r="M122" s="12">
        <v>4.3794014913409299E-2</v>
      </c>
      <c r="N122" s="2">
        <v>12</v>
      </c>
      <c r="O122" s="32" t="s">
        <v>569</v>
      </c>
    </row>
    <row r="123" spans="1:15" ht="16.5">
      <c r="A123" s="2" t="s">
        <v>4</v>
      </c>
      <c r="B123" s="10" t="s">
        <v>21</v>
      </c>
      <c r="C123" s="11" t="s">
        <v>442</v>
      </c>
      <c r="D123" s="3">
        <v>3</v>
      </c>
      <c r="E123" s="45" t="s">
        <v>167</v>
      </c>
      <c r="F123" s="3">
        <v>68771818</v>
      </c>
      <c r="G123" s="3" t="s">
        <v>7</v>
      </c>
      <c r="H123" s="3" t="s">
        <v>8</v>
      </c>
      <c r="I123" s="12">
        <v>0.13100000000000001</v>
      </c>
      <c r="J123" s="12">
        <v>15.00681</v>
      </c>
      <c r="K123" s="12">
        <v>2.4812210000000001</v>
      </c>
      <c r="L123" s="13">
        <v>4.9671750000000003E-9</v>
      </c>
      <c r="M123" s="12">
        <v>7.6544431999999996E-2</v>
      </c>
      <c r="N123" s="3">
        <v>15</v>
      </c>
      <c r="O123" s="31" t="s">
        <v>570</v>
      </c>
    </row>
    <row r="124" spans="1:15" ht="16.5">
      <c r="A124" s="2" t="s">
        <v>4</v>
      </c>
      <c r="B124" s="10" t="s">
        <v>93</v>
      </c>
      <c r="C124" s="11" t="s">
        <v>444</v>
      </c>
      <c r="D124" s="3">
        <v>3</v>
      </c>
      <c r="E124" s="45" t="s">
        <v>168</v>
      </c>
      <c r="F124" s="3">
        <v>68855921</v>
      </c>
      <c r="G124" s="3" t="s">
        <v>13</v>
      </c>
      <c r="H124" s="3" t="s">
        <v>14</v>
      </c>
      <c r="I124" s="12">
        <v>0.22500000000000001</v>
      </c>
      <c r="J124" s="12">
        <v>0.7651907</v>
      </c>
      <c r="K124" s="12">
        <v>0.1241087</v>
      </c>
      <c r="L124" s="13">
        <v>2.6204169999999998E-9</v>
      </c>
      <c r="M124" s="12">
        <v>4.0408910999999999E-2</v>
      </c>
      <c r="N124" s="3">
        <v>15</v>
      </c>
      <c r="O124" s="31" t="s">
        <v>571</v>
      </c>
    </row>
    <row r="125" spans="1:15" ht="16.5">
      <c r="A125" s="14" t="s">
        <v>32</v>
      </c>
      <c r="B125" s="15" t="s">
        <v>119</v>
      </c>
      <c r="C125" s="11" t="s">
        <v>444</v>
      </c>
      <c r="D125" s="2">
        <v>3</v>
      </c>
      <c r="E125" s="43" t="s">
        <v>169</v>
      </c>
      <c r="F125" s="2">
        <v>68966897</v>
      </c>
      <c r="G125" s="2" t="s">
        <v>8</v>
      </c>
      <c r="H125" s="2" t="s">
        <v>7</v>
      </c>
      <c r="I125" s="16">
        <v>0.17199999999999999</v>
      </c>
      <c r="J125" s="16">
        <v>6.7822120000000004</v>
      </c>
      <c r="K125" s="16">
        <v>0.90631209999999995</v>
      </c>
      <c r="L125" s="17">
        <v>1.1639699999999999E-12</v>
      </c>
      <c r="M125" s="12">
        <v>9.4503621718007594E-2</v>
      </c>
      <c r="N125" s="2">
        <v>18</v>
      </c>
      <c r="O125" s="32" t="s">
        <v>572</v>
      </c>
    </row>
    <row r="126" spans="1:15" ht="16.5">
      <c r="A126" s="14" t="s">
        <v>32</v>
      </c>
      <c r="B126" s="15" t="s">
        <v>9</v>
      </c>
      <c r="C126" s="11" t="s">
        <v>442</v>
      </c>
      <c r="D126" s="2">
        <v>3</v>
      </c>
      <c r="E126" s="2" t="s">
        <v>170</v>
      </c>
      <c r="F126" s="2">
        <v>69008156</v>
      </c>
      <c r="G126" s="2" t="s">
        <v>7</v>
      </c>
      <c r="H126" s="2" t="s">
        <v>8</v>
      </c>
      <c r="I126" s="16">
        <v>0.34200000000000003</v>
      </c>
      <c r="J126" s="16">
        <v>4.13841E-2</v>
      </c>
      <c r="K126" s="16">
        <v>7.2939049999999998E-3</v>
      </c>
      <c r="L126" s="17">
        <v>3.7697979999999998E-8</v>
      </c>
      <c r="M126" s="12">
        <v>9.3295558258792696E-2</v>
      </c>
      <c r="N126" s="2">
        <v>16</v>
      </c>
      <c r="O126" s="32" t="s">
        <v>573</v>
      </c>
    </row>
    <row r="127" spans="1:15" ht="16.5">
      <c r="A127" s="2" t="s">
        <v>4</v>
      </c>
      <c r="B127" s="10" t="s">
        <v>140</v>
      </c>
      <c r="C127" s="11" t="s">
        <v>442</v>
      </c>
      <c r="D127" s="3">
        <v>3</v>
      </c>
      <c r="E127" s="3" t="s">
        <v>171</v>
      </c>
      <c r="F127" s="3">
        <v>69088971</v>
      </c>
      <c r="G127" s="3" t="s">
        <v>14</v>
      </c>
      <c r="H127" s="3" t="s">
        <v>13</v>
      </c>
      <c r="I127" s="12">
        <v>9.1999999999999998E-2</v>
      </c>
      <c r="J127" s="12">
        <v>7.8242270000000003E-2</v>
      </c>
      <c r="K127" s="12">
        <v>1.435731E-2</v>
      </c>
      <c r="L127" s="13">
        <v>1.167778E-7</v>
      </c>
      <c r="M127" s="12">
        <v>5.3341426999999997E-2</v>
      </c>
      <c r="N127" s="3">
        <v>14</v>
      </c>
      <c r="O127" s="31" t="s">
        <v>574</v>
      </c>
    </row>
    <row r="128" spans="1:15" ht="16.5">
      <c r="A128" s="2" t="s">
        <v>4</v>
      </c>
      <c r="B128" s="10" t="s">
        <v>172</v>
      </c>
      <c r="C128" s="11" t="s">
        <v>442</v>
      </c>
      <c r="D128" s="3">
        <v>3</v>
      </c>
      <c r="E128" s="3" t="s">
        <v>173</v>
      </c>
      <c r="F128" s="3">
        <v>69247199</v>
      </c>
      <c r="G128" s="3" t="s">
        <v>7</v>
      </c>
      <c r="H128" s="3" t="s">
        <v>8</v>
      </c>
      <c r="I128" s="12">
        <v>0.23200000000000001</v>
      </c>
      <c r="J128" s="12">
        <v>0.38965719999999998</v>
      </c>
      <c r="K128" s="12">
        <v>7.0487270000000005E-2</v>
      </c>
      <c r="L128" s="13">
        <v>7.7719750000000003E-8</v>
      </c>
      <c r="M128" s="12">
        <v>7.5643365000000004E-2</v>
      </c>
      <c r="N128" s="3">
        <v>8</v>
      </c>
      <c r="O128" s="31" t="s">
        <v>575</v>
      </c>
    </row>
    <row r="129" spans="1:15" ht="16.5">
      <c r="A129" s="2" t="s">
        <v>28</v>
      </c>
      <c r="B129" s="10" t="s">
        <v>174</v>
      </c>
      <c r="C129" s="11" t="s">
        <v>446</v>
      </c>
      <c r="D129" s="3">
        <v>3</v>
      </c>
      <c r="E129" s="3" t="s">
        <v>175</v>
      </c>
      <c r="F129" s="3">
        <v>69756478</v>
      </c>
      <c r="G129" s="3" t="s">
        <v>14</v>
      </c>
      <c r="H129" s="3" t="s">
        <v>8</v>
      </c>
      <c r="I129" s="12">
        <v>0.122</v>
      </c>
      <c r="J129" s="12">
        <v>-0.67447100000000004</v>
      </c>
      <c r="K129" s="12">
        <v>0.1191122</v>
      </c>
      <c r="L129" s="13">
        <v>3.9145599999999997E-8</v>
      </c>
      <c r="M129" s="12">
        <v>7.9878492999999995E-2</v>
      </c>
      <c r="N129" s="3">
        <v>12</v>
      </c>
      <c r="O129" s="31" t="s">
        <v>576</v>
      </c>
    </row>
    <row r="130" spans="1:15" ht="16.5">
      <c r="A130" s="14" t="s">
        <v>32</v>
      </c>
      <c r="B130" s="15" t="s">
        <v>111</v>
      </c>
      <c r="C130" s="11" t="s">
        <v>446</v>
      </c>
      <c r="D130" s="2">
        <v>3</v>
      </c>
      <c r="E130" s="2" t="s">
        <v>176</v>
      </c>
      <c r="F130" s="2">
        <v>69757776</v>
      </c>
      <c r="G130" s="2" t="s">
        <v>8</v>
      </c>
      <c r="H130" s="2" t="s">
        <v>7</v>
      </c>
      <c r="I130" s="16">
        <v>0.24299999999999999</v>
      </c>
      <c r="J130" s="16">
        <v>-0.40055780000000002</v>
      </c>
      <c r="K130" s="16">
        <v>7.0156979999999994E-2</v>
      </c>
      <c r="L130" s="17">
        <v>2.027917E-8</v>
      </c>
      <c r="M130" s="12">
        <v>2.5560150763005201E-2</v>
      </c>
      <c r="N130" s="2">
        <v>12</v>
      </c>
      <c r="O130" s="32" t="s">
        <v>576</v>
      </c>
    </row>
    <row r="131" spans="1:15" ht="16.5">
      <c r="A131" s="2" t="s">
        <v>28</v>
      </c>
      <c r="B131" s="10" t="s">
        <v>55</v>
      </c>
      <c r="C131" s="11" t="s">
        <v>446</v>
      </c>
      <c r="D131" s="3">
        <v>3</v>
      </c>
      <c r="E131" s="3" t="s">
        <v>177</v>
      </c>
      <c r="F131" s="3">
        <v>69801579</v>
      </c>
      <c r="G131" s="3" t="s">
        <v>13</v>
      </c>
      <c r="H131" s="3" t="s">
        <v>7</v>
      </c>
      <c r="I131" s="12">
        <v>0.19500000000000001</v>
      </c>
      <c r="J131" s="12">
        <v>-0.28243230000000002</v>
      </c>
      <c r="K131" s="12">
        <v>5.0367500000000003E-2</v>
      </c>
      <c r="L131" s="13">
        <v>5.204807E-8</v>
      </c>
      <c r="M131" s="12">
        <v>8.0246354199999995E-2</v>
      </c>
      <c r="N131" s="3">
        <v>15</v>
      </c>
      <c r="O131" s="31" t="s">
        <v>577</v>
      </c>
    </row>
    <row r="132" spans="1:15" ht="16.5">
      <c r="A132" s="2" t="s">
        <v>28</v>
      </c>
      <c r="B132" s="15" t="s">
        <v>109</v>
      </c>
      <c r="C132" s="11" t="s">
        <v>446</v>
      </c>
      <c r="D132" s="2">
        <v>3</v>
      </c>
      <c r="E132" s="2" t="s">
        <v>178</v>
      </c>
      <c r="F132" s="2">
        <v>69829768</v>
      </c>
      <c r="G132" s="2" t="s">
        <v>7</v>
      </c>
      <c r="H132" s="2" t="s">
        <v>13</v>
      </c>
      <c r="I132" s="16">
        <v>0.313</v>
      </c>
      <c r="J132" s="16">
        <v>-0.25125599999999998</v>
      </c>
      <c r="K132" s="16">
        <v>4.6773059999999998E-2</v>
      </c>
      <c r="L132" s="17">
        <v>1.7512849999999999E-7</v>
      </c>
      <c r="M132" s="12">
        <v>9.9804962052630605E-2</v>
      </c>
      <c r="N132" s="2">
        <v>15</v>
      </c>
      <c r="O132" s="32" t="s">
        <v>578</v>
      </c>
    </row>
    <row r="133" spans="1:15" ht="16.5">
      <c r="A133" s="2" t="s">
        <v>4</v>
      </c>
      <c r="B133" s="15" t="s">
        <v>33</v>
      </c>
      <c r="C133" s="11" t="s">
        <v>446</v>
      </c>
      <c r="D133" s="2">
        <v>3</v>
      </c>
      <c r="E133" s="2" t="s">
        <v>179</v>
      </c>
      <c r="F133" s="2">
        <v>69834974</v>
      </c>
      <c r="G133" s="2" t="s">
        <v>8</v>
      </c>
      <c r="H133" s="2" t="s">
        <v>7</v>
      </c>
      <c r="I133" s="16">
        <v>0.27400000000000002</v>
      </c>
      <c r="J133" s="16">
        <v>-0.60832540000000002</v>
      </c>
      <c r="K133" s="16">
        <v>0.1140553</v>
      </c>
      <c r="L133" s="17">
        <v>1.506076E-7</v>
      </c>
      <c r="M133" s="12">
        <v>6.5277337137980299E-2</v>
      </c>
      <c r="N133" s="2">
        <v>14</v>
      </c>
      <c r="O133" s="32" t="s">
        <v>579</v>
      </c>
    </row>
    <row r="134" spans="1:15" ht="16.5">
      <c r="A134" s="14" t="s">
        <v>32</v>
      </c>
      <c r="B134" s="15" t="s">
        <v>147</v>
      </c>
      <c r="C134" s="11" t="s">
        <v>446</v>
      </c>
      <c r="D134" s="2">
        <v>3</v>
      </c>
      <c r="E134" s="2" t="s">
        <v>180</v>
      </c>
      <c r="F134" s="2">
        <v>69967795</v>
      </c>
      <c r="G134" s="2" t="s">
        <v>7</v>
      </c>
      <c r="H134" s="2" t="s">
        <v>8</v>
      </c>
      <c r="I134" s="16">
        <v>5.6000000000000001E-2</v>
      </c>
      <c r="J134" s="16">
        <v>0.84977440000000004</v>
      </c>
      <c r="K134" s="16">
        <v>0.1505657</v>
      </c>
      <c r="L134" s="17">
        <v>4.401313E-8</v>
      </c>
      <c r="M134" s="12">
        <v>0.15833182206139301</v>
      </c>
      <c r="N134" s="2">
        <v>14</v>
      </c>
      <c r="O134" s="32" t="s">
        <v>580</v>
      </c>
    </row>
    <row r="135" spans="1:15" ht="16.5">
      <c r="A135" s="2" t="s">
        <v>4</v>
      </c>
      <c r="B135" s="10" t="s">
        <v>5</v>
      </c>
      <c r="C135" s="11" t="s">
        <v>442</v>
      </c>
      <c r="D135" s="3">
        <v>3</v>
      </c>
      <c r="E135" s="3" t="s">
        <v>181</v>
      </c>
      <c r="F135" s="3">
        <v>70015248</v>
      </c>
      <c r="G135" s="3" t="s">
        <v>13</v>
      </c>
      <c r="H135" s="3" t="s">
        <v>14</v>
      </c>
      <c r="I135" s="12">
        <v>6.4000000000000001E-2</v>
      </c>
      <c r="J135" s="12">
        <v>0.2092985</v>
      </c>
      <c r="K135" s="12">
        <v>3.8100170000000003E-2</v>
      </c>
      <c r="L135" s="13">
        <v>9.3303309999999998E-8</v>
      </c>
      <c r="M135" s="12">
        <v>0.159367546</v>
      </c>
      <c r="N135" s="3">
        <v>14</v>
      </c>
      <c r="O135" s="31" t="s">
        <v>581</v>
      </c>
    </row>
    <row r="136" spans="1:15" s="40" customFormat="1" ht="16.5">
      <c r="A136" s="14" t="s">
        <v>32</v>
      </c>
      <c r="B136" s="15" t="s">
        <v>182</v>
      </c>
      <c r="C136" s="11" t="s">
        <v>442</v>
      </c>
      <c r="D136" s="2">
        <v>3</v>
      </c>
      <c r="E136" s="2" t="s">
        <v>183</v>
      </c>
      <c r="F136" s="2">
        <v>7025550</v>
      </c>
      <c r="G136" s="2" t="s">
        <v>8</v>
      </c>
      <c r="H136" s="2" t="s">
        <v>13</v>
      </c>
      <c r="I136" s="16">
        <v>0.22800000000000001</v>
      </c>
      <c r="J136" s="16">
        <v>-0.57083510000000004</v>
      </c>
      <c r="K136" s="16">
        <v>0.1064586</v>
      </c>
      <c r="L136" s="17">
        <v>1.8386230000000001E-7</v>
      </c>
      <c r="M136" s="12">
        <v>3.1867275388409999E-2</v>
      </c>
      <c r="N136" s="2">
        <v>3</v>
      </c>
      <c r="O136" s="32" t="s">
        <v>582</v>
      </c>
    </row>
    <row r="137" spans="1:15" s="40" customFormat="1" ht="16.5">
      <c r="A137" s="2" t="s">
        <v>28</v>
      </c>
      <c r="B137" s="10" t="s">
        <v>184</v>
      </c>
      <c r="C137" s="11" t="s">
        <v>445</v>
      </c>
      <c r="D137" s="3">
        <v>3</v>
      </c>
      <c r="E137" s="3" t="s">
        <v>185</v>
      </c>
      <c r="F137" s="3">
        <v>967908</v>
      </c>
      <c r="G137" s="3" t="s">
        <v>7</v>
      </c>
      <c r="H137" s="3" t="s">
        <v>8</v>
      </c>
      <c r="I137" s="12">
        <v>0.157</v>
      </c>
      <c r="J137" s="12">
        <v>0.28512399999999999</v>
      </c>
      <c r="K137" s="12">
        <v>5.1422210000000003E-2</v>
      </c>
      <c r="L137" s="13">
        <v>7.2264690000000006E-8</v>
      </c>
      <c r="M137" s="12">
        <v>9.0224101000000001E-2</v>
      </c>
      <c r="N137" s="3">
        <v>11</v>
      </c>
      <c r="O137" s="31" t="s">
        <v>583</v>
      </c>
    </row>
    <row r="138" spans="1:15" ht="16.5">
      <c r="A138" s="2" t="s">
        <v>28</v>
      </c>
      <c r="B138" s="10" t="s">
        <v>31</v>
      </c>
      <c r="C138" s="11" t="s">
        <v>444</v>
      </c>
      <c r="D138" s="3">
        <v>4</v>
      </c>
      <c r="E138" s="3" t="s">
        <v>186</v>
      </c>
      <c r="F138" s="3">
        <v>153954</v>
      </c>
      <c r="G138" s="3" t="s">
        <v>13</v>
      </c>
      <c r="H138" s="3" t="s">
        <v>14</v>
      </c>
      <c r="I138" s="12">
        <v>6.2E-2</v>
      </c>
      <c r="J138" s="12">
        <v>33.832389999999997</v>
      </c>
      <c r="K138" s="12">
        <v>5.867159</v>
      </c>
      <c r="L138" s="13">
        <v>2.2739079999999998E-8</v>
      </c>
      <c r="M138" s="12">
        <v>0.16337763999999999</v>
      </c>
      <c r="N138" s="3">
        <v>12</v>
      </c>
      <c r="O138" s="31" t="s">
        <v>584</v>
      </c>
    </row>
    <row r="139" spans="1:15" ht="16.5">
      <c r="A139" s="2" t="s">
        <v>4</v>
      </c>
      <c r="B139" s="10" t="s">
        <v>45</v>
      </c>
      <c r="C139" s="11" t="s">
        <v>444</v>
      </c>
      <c r="D139" s="3">
        <v>4</v>
      </c>
      <c r="E139" s="3" t="s">
        <v>186</v>
      </c>
      <c r="F139" s="3">
        <v>153954</v>
      </c>
      <c r="G139" s="3" t="s">
        <v>13</v>
      </c>
      <c r="H139" s="3" t="s">
        <v>14</v>
      </c>
      <c r="I139" s="12">
        <v>6.2E-2</v>
      </c>
      <c r="J139" s="12">
        <v>0.26124560000000002</v>
      </c>
      <c r="K139" s="12">
        <v>4.6925170000000002E-2</v>
      </c>
      <c r="L139" s="13">
        <v>6.3984319999999995E-8</v>
      </c>
      <c r="M139" s="12">
        <v>0.102351049</v>
      </c>
      <c r="N139" s="3">
        <v>12</v>
      </c>
      <c r="O139" s="31" t="s">
        <v>584</v>
      </c>
    </row>
    <row r="140" spans="1:15" ht="16.5">
      <c r="A140" s="2" t="s">
        <v>28</v>
      </c>
      <c r="B140" s="10" t="s">
        <v>187</v>
      </c>
      <c r="C140" s="11" t="s">
        <v>444</v>
      </c>
      <c r="D140" s="3">
        <v>4</v>
      </c>
      <c r="E140" s="3" t="s">
        <v>188</v>
      </c>
      <c r="F140" s="3">
        <v>153954</v>
      </c>
      <c r="G140" s="3" t="s">
        <v>13</v>
      </c>
      <c r="H140" s="3" t="s">
        <v>14</v>
      </c>
      <c r="I140" s="12">
        <v>6.2E-2</v>
      </c>
      <c r="J140" s="12">
        <v>0.53351919999999997</v>
      </c>
      <c r="K140" s="12">
        <v>9.6361719999999998E-2</v>
      </c>
      <c r="L140" s="13">
        <v>7.4853289999999995E-8</v>
      </c>
      <c r="M140" s="12">
        <v>4.6444816E-2</v>
      </c>
      <c r="N140" s="3">
        <v>12</v>
      </c>
      <c r="O140" s="31" t="s">
        <v>584</v>
      </c>
    </row>
    <row r="141" spans="1:15" ht="16.5">
      <c r="A141" s="2" t="s">
        <v>4</v>
      </c>
      <c r="B141" s="10" t="s">
        <v>189</v>
      </c>
      <c r="C141" s="11" t="s">
        <v>442</v>
      </c>
      <c r="D141" s="3">
        <v>4</v>
      </c>
      <c r="E141" s="3" t="s">
        <v>190</v>
      </c>
      <c r="F141" s="3">
        <v>1619549</v>
      </c>
      <c r="G141" s="3" t="s">
        <v>7</v>
      </c>
      <c r="H141" s="3" t="s">
        <v>8</v>
      </c>
      <c r="I141" s="12">
        <v>0.13</v>
      </c>
      <c r="J141" s="12">
        <v>0.29751739999999999</v>
      </c>
      <c r="K141" s="12">
        <v>5.5677480000000001E-2</v>
      </c>
      <c r="L141" s="13">
        <v>1.9813059999999999E-7</v>
      </c>
      <c r="M141" s="12">
        <v>5.1936246999999998E-2</v>
      </c>
      <c r="N141" s="3">
        <v>11</v>
      </c>
      <c r="O141" s="31" t="s">
        <v>585</v>
      </c>
    </row>
    <row r="142" spans="1:15" ht="16.5">
      <c r="A142" s="14" t="s">
        <v>32</v>
      </c>
      <c r="B142" s="15" t="s">
        <v>119</v>
      </c>
      <c r="C142" s="11" t="s">
        <v>444</v>
      </c>
      <c r="D142" s="2">
        <v>4</v>
      </c>
      <c r="E142" s="2" t="s">
        <v>191</v>
      </c>
      <c r="F142" s="2">
        <v>2449212</v>
      </c>
      <c r="G142" s="2" t="s">
        <v>13</v>
      </c>
      <c r="H142" s="2" t="s">
        <v>14</v>
      </c>
      <c r="I142" s="16">
        <v>0.17399999999999999</v>
      </c>
      <c r="J142" s="16">
        <v>4.2820200000000002</v>
      </c>
      <c r="K142" s="16">
        <v>0.76758859999999995</v>
      </c>
      <c r="L142" s="17">
        <v>6.1602370000000003E-8</v>
      </c>
      <c r="M142" s="12">
        <v>3.9734133767880001E-2</v>
      </c>
      <c r="N142" s="2">
        <v>14</v>
      </c>
      <c r="O142" s="32" t="s">
        <v>586</v>
      </c>
    </row>
    <row r="143" spans="1:15" ht="16.5">
      <c r="A143" s="2" t="s">
        <v>28</v>
      </c>
      <c r="B143" s="10" t="s">
        <v>41</v>
      </c>
      <c r="C143" s="11" t="s">
        <v>442</v>
      </c>
      <c r="D143" s="3">
        <v>4</v>
      </c>
      <c r="E143" s="3" t="s">
        <v>192</v>
      </c>
      <c r="F143" s="3">
        <v>2748789</v>
      </c>
      <c r="G143" s="3" t="s">
        <v>7</v>
      </c>
      <c r="H143" s="3" t="s">
        <v>8</v>
      </c>
      <c r="I143" s="12">
        <v>0.05</v>
      </c>
      <c r="J143" s="12">
        <v>0.1419887</v>
      </c>
      <c r="K143" s="12">
        <v>2.555284E-2</v>
      </c>
      <c r="L143" s="13">
        <v>6.7776950000000003E-8</v>
      </c>
      <c r="M143" s="12">
        <v>3.8799880000000002E-2</v>
      </c>
      <c r="N143" s="3">
        <v>16</v>
      </c>
      <c r="O143" s="31" t="s">
        <v>587</v>
      </c>
    </row>
    <row r="144" spans="1:15" ht="16.5">
      <c r="A144" s="2" t="s">
        <v>28</v>
      </c>
      <c r="B144" s="10" t="s">
        <v>93</v>
      </c>
      <c r="C144" s="11" t="s">
        <v>444</v>
      </c>
      <c r="D144" s="3">
        <v>4</v>
      </c>
      <c r="E144" s="3" t="s">
        <v>193</v>
      </c>
      <c r="F144" s="3">
        <v>2864047</v>
      </c>
      <c r="G144" s="3" t="s">
        <v>7</v>
      </c>
      <c r="H144" s="3" t="s">
        <v>8</v>
      </c>
      <c r="I144" s="12">
        <v>0.27900000000000003</v>
      </c>
      <c r="J144" s="12">
        <v>0.66420570000000001</v>
      </c>
      <c r="K144" s="12">
        <v>0.11517230000000001</v>
      </c>
      <c r="L144" s="13">
        <v>2.2496640000000001E-8</v>
      </c>
      <c r="M144" s="12">
        <v>4.9238120000000003E-2</v>
      </c>
      <c r="N144" s="3">
        <v>11</v>
      </c>
      <c r="O144" s="31" t="s">
        <v>588</v>
      </c>
    </row>
    <row r="145" spans="1:15" ht="16.5">
      <c r="A145" s="14" t="s">
        <v>32</v>
      </c>
      <c r="B145" s="15" t="s">
        <v>182</v>
      </c>
      <c r="C145" s="11" t="s">
        <v>442</v>
      </c>
      <c r="D145" s="2">
        <v>4</v>
      </c>
      <c r="E145" s="2" t="s">
        <v>194</v>
      </c>
      <c r="F145" s="2">
        <v>28953357</v>
      </c>
      <c r="G145" s="2" t="s">
        <v>7</v>
      </c>
      <c r="H145" s="2" t="s">
        <v>14</v>
      </c>
      <c r="I145" s="16">
        <v>0.251</v>
      </c>
      <c r="J145" s="16">
        <v>0.49017260000000001</v>
      </c>
      <c r="K145" s="16">
        <v>8.5845939999999996E-2</v>
      </c>
      <c r="L145" s="17">
        <v>3.1244070000000001E-8</v>
      </c>
      <c r="M145" s="12">
        <v>2.7793829040105002E-2</v>
      </c>
      <c r="N145" s="2">
        <v>4</v>
      </c>
      <c r="O145" s="32" t="s">
        <v>589</v>
      </c>
    </row>
    <row r="146" spans="1:15" ht="16.5">
      <c r="A146" s="14" t="s">
        <v>32</v>
      </c>
      <c r="B146" s="15" t="s">
        <v>182</v>
      </c>
      <c r="C146" s="11" t="s">
        <v>442</v>
      </c>
      <c r="D146" s="2">
        <v>4</v>
      </c>
      <c r="E146" s="2" t="s">
        <v>195</v>
      </c>
      <c r="F146" s="2">
        <v>2926150</v>
      </c>
      <c r="G146" s="2" t="s">
        <v>14</v>
      </c>
      <c r="H146" s="2" t="s">
        <v>13</v>
      </c>
      <c r="I146" s="16">
        <v>0.46700000000000003</v>
      </c>
      <c r="J146" s="16">
        <v>0.39370230000000001</v>
      </c>
      <c r="K146" s="16">
        <v>7.1756570000000006E-2</v>
      </c>
      <c r="L146" s="17">
        <v>9.8369610000000001E-8</v>
      </c>
      <c r="M146" s="12">
        <v>3.3295967057571603E-2</v>
      </c>
      <c r="N146" s="2">
        <v>11</v>
      </c>
      <c r="O146" s="32" t="s">
        <v>590</v>
      </c>
    </row>
    <row r="147" spans="1:15" ht="16.5">
      <c r="A147" s="2" t="s">
        <v>28</v>
      </c>
      <c r="B147" s="10" t="s">
        <v>196</v>
      </c>
      <c r="C147" s="11" t="s">
        <v>445</v>
      </c>
      <c r="D147" s="15">
        <v>4</v>
      </c>
      <c r="E147" s="15" t="s">
        <v>197</v>
      </c>
      <c r="F147" s="15">
        <v>3029150</v>
      </c>
      <c r="G147" s="15" t="s">
        <v>14</v>
      </c>
      <c r="H147" s="15" t="s">
        <v>13</v>
      </c>
      <c r="I147" s="14">
        <v>0.32100000000000001</v>
      </c>
      <c r="J147" s="14">
        <v>0.60113689999999997</v>
      </c>
      <c r="K147" s="14">
        <v>0.11302959999999999</v>
      </c>
      <c r="L147" s="24">
        <v>2.3028960000000001E-7</v>
      </c>
      <c r="M147" s="14">
        <v>0.165077325</v>
      </c>
      <c r="N147" s="15">
        <v>18</v>
      </c>
      <c r="O147" s="35" t="s">
        <v>591</v>
      </c>
    </row>
    <row r="148" spans="1:15" ht="16.5">
      <c r="A148" s="14" t="s">
        <v>32</v>
      </c>
      <c r="B148" s="15" t="s">
        <v>135</v>
      </c>
      <c r="C148" s="11" t="s">
        <v>446</v>
      </c>
      <c r="D148" s="2">
        <v>4</v>
      </c>
      <c r="E148" s="2" t="s">
        <v>198</v>
      </c>
      <c r="F148" s="2">
        <v>3081690</v>
      </c>
      <c r="G148" s="2" t="s">
        <v>8</v>
      </c>
      <c r="H148" s="2" t="s">
        <v>13</v>
      </c>
      <c r="I148" s="16">
        <v>0.34200000000000003</v>
      </c>
      <c r="J148" s="16">
        <v>-0.2317882</v>
      </c>
      <c r="K148" s="16">
        <v>4.377259E-2</v>
      </c>
      <c r="L148" s="17">
        <v>1.833197E-7</v>
      </c>
      <c r="M148" s="12">
        <v>3.5561281008732702E-2</v>
      </c>
      <c r="N148" s="2">
        <v>15</v>
      </c>
      <c r="O148" s="32" t="s">
        <v>592</v>
      </c>
    </row>
    <row r="149" spans="1:15" ht="16.5">
      <c r="A149" s="14" t="s">
        <v>32</v>
      </c>
      <c r="B149" s="15" t="s">
        <v>58</v>
      </c>
      <c r="C149" s="11" t="s">
        <v>442</v>
      </c>
      <c r="D149" s="2">
        <v>4</v>
      </c>
      <c r="E149" s="2" t="s">
        <v>199</v>
      </c>
      <c r="F149" s="2">
        <v>3134705</v>
      </c>
      <c r="G149" s="2" t="s">
        <v>8</v>
      </c>
      <c r="H149" s="2" t="s">
        <v>14</v>
      </c>
      <c r="I149" s="16">
        <v>0.23300000000000001</v>
      </c>
      <c r="J149" s="16">
        <v>-0.4216435</v>
      </c>
      <c r="K149" s="16">
        <v>7.5272119999999998E-2</v>
      </c>
      <c r="L149" s="17">
        <v>5.4918049999999999E-8</v>
      </c>
      <c r="M149" s="12">
        <v>4.2398756224481998E-2</v>
      </c>
      <c r="N149" s="2">
        <v>9</v>
      </c>
      <c r="O149" s="32" t="s">
        <v>593</v>
      </c>
    </row>
    <row r="150" spans="1:15" ht="16.5">
      <c r="A150" s="2" t="s">
        <v>4</v>
      </c>
      <c r="B150" s="10" t="s">
        <v>200</v>
      </c>
      <c r="C150" s="11" t="s">
        <v>445</v>
      </c>
      <c r="D150" s="3">
        <v>4</v>
      </c>
      <c r="E150" s="3" t="s">
        <v>201</v>
      </c>
      <c r="F150" s="3">
        <v>3217913</v>
      </c>
      <c r="G150" s="3" t="s">
        <v>13</v>
      </c>
      <c r="H150" s="3" t="s">
        <v>14</v>
      </c>
      <c r="I150" s="12">
        <v>6.7000000000000004E-2</v>
      </c>
      <c r="J150" s="12">
        <v>0.9119756</v>
      </c>
      <c r="K150" s="12">
        <v>0.17143990000000001</v>
      </c>
      <c r="L150" s="13">
        <v>2.245369E-7</v>
      </c>
      <c r="M150" s="12">
        <v>6.3755782999999996E-2</v>
      </c>
      <c r="N150" s="3">
        <v>10</v>
      </c>
      <c r="O150" s="31" t="s">
        <v>594</v>
      </c>
    </row>
    <row r="151" spans="1:15" ht="17.45" customHeight="1">
      <c r="A151" s="2" t="s">
        <v>4</v>
      </c>
      <c r="B151" s="10" t="s">
        <v>202</v>
      </c>
      <c r="C151" s="11" t="s">
        <v>442</v>
      </c>
      <c r="D151" s="3">
        <v>4</v>
      </c>
      <c r="E151" s="3" t="s">
        <v>203</v>
      </c>
      <c r="F151" s="3">
        <v>50886544</v>
      </c>
      <c r="G151" s="3" t="s">
        <v>13</v>
      </c>
      <c r="H151" s="3" t="s">
        <v>8</v>
      </c>
      <c r="I151" s="16">
        <v>5.1999999999999998E-2</v>
      </c>
      <c r="J151" s="12">
        <v>2.5599229999999999</v>
      </c>
      <c r="K151" s="12">
        <v>0.44431959999999998</v>
      </c>
      <c r="L151" s="13">
        <v>2.3339739999999999E-8</v>
      </c>
      <c r="M151" s="12">
        <v>0.172524441</v>
      </c>
      <c r="N151" s="3">
        <v>9</v>
      </c>
      <c r="O151" s="31" t="s">
        <v>595</v>
      </c>
    </row>
    <row r="152" spans="1:15" ht="16.5">
      <c r="A152" s="2" t="s">
        <v>4</v>
      </c>
      <c r="B152" s="10" t="s">
        <v>204</v>
      </c>
      <c r="C152" s="11" t="s">
        <v>443</v>
      </c>
      <c r="D152" s="3">
        <v>4</v>
      </c>
      <c r="E152" s="3" t="s">
        <v>205</v>
      </c>
      <c r="F152" s="3">
        <v>54310983</v>
      </c>
      <c r="G152" s="3" t="s">
        <v>13</v>
      </c>
      <c r="H152" s="3" t="s">
        <v>14</v>
      </c>
      <c r="I152" s="12">
        <v>0.115</v>
      </c>
      <c r="J152" s="12">
        <v>-0.8695444</v>
      </c>
      <c r="K152" s="12">
        <v>0.16142709999999999</v>
      </c>
      <c r="L152" s="13">
        <v>1.598468E-7</v>
      </c>
      <c r="M152" s="12">
        <v>8.8210363E-2</v>
      </c>
      <c r="N152" s="3">
        <v>2</v>
      </c>
      <c r="O152" s="31" t="s">
        <v>596</v>
      </c>
    </row>
    <row r="153" spans="1:15" ht="16.5">
      <c r="A153" s="2" t="s">
        <v>28</v>
      </c>
      <c r="B153" s="10" t="s">
        <v>47</v>
      </c>
      <c r="C153" s="11" t="s">
        <v>444</v>
      </c>
      <c r="D153" s="3">
        <v>4</v>
      </c>
      <c r="E153" s="45" t="s">
        <v>206</v>
      </c>
      <c r="F153" s="3">
        <v>55703239</v>
      </c>
      <c r="G153" s="3" t="s">
        <v>7</v>
      </c>
      <c r="H153" s="3" t="s">
        <v>8</v>
      </c>
      <c r="I153" s="12">
        <v>0.19600000000000001</v>
      </c>
      <c r="J153" s="12">
        <v>-0.44649450000000002</v>
      </c>
      <c r="K153" s="12">
        <v>7.198533E-2</v>
      </c>
      <c r="L153" s="13">
        <v>2.1748500000000002E-9</v>
      </c>
      <c r="M153" s="12">
        <v>5.4268759999999999E-2</v>
      </c>
      <c r="N153" s="3">
        <v>7</v>
      </c>
      <c r="O153" s="31" t="s">
        <v>597</v>
      </c>
    </row>
    <row r="154" spans="1:15" ht="16.5">
      <c r="A154" s="2" t="s">
        <v>4</v>
      </c>
      <c r="B154" s="15" t="s">
        <v>31</v>
      </c>
      <c r="C154" s="11" t="s">
        <v>444</v>
      </c>
      <c r="D154" s="2">
        <v>4</v>
      </c>
      <c r="E154" s="2" t="s">
        <v>207</v>
      </c>
      <c r="F154" s="2">
        <v>58272136</v>
      </c>
      <c r="G154" s="2" t="s">
        <v>13</v>
      </c>
      <c r="H154" s="2" t="s">
        <v>14</v>
      </c>
      <c r="I154" s="16">
        <v>0.313</v>
      </c>
      <c r="J154" s="16">
        <v>0.37306339999999999</v>
      </c>
      <c r="K154" s="16">
        <v>6.486198E-2</v>
      </c>
      <c r="L154" s="17">
        <v>1.5977570000000001E-8</v>
      </c>
      <c r="M154" s="12">
        <v>5.7126727566008201E-2</v>
      </c>
      <c r="N154" s="2">
        <v>6</v>
      </c>
      <c r="O154" s="32" t="s">
        <v>598</v>
      </c>
    </row>
    <row r="155" spans="1:15" ht="16.5">
      <c r="A155" s="14" t="s">
        <v>828</v>
      </c>
      <c r="B155" s="15" t="s">
        <v>844</v>
      </c>
      <c r="C155" s="11" t="s">
        <v>444</v>
      </c>
      <c r="D155" s="2">
        <v>4</v>
      </c>
      <c r="E155" s="43" t="s">
        <v>451</v>
      </c>
      <c r="F155" s="2">
        <v>58272434</v>
      </c>
      <c r="G155" s="2" t="s">
        <v>7</v>
      </c>
      <c r="H155" s="2" t="s">
        <v>8</v>
      </c>
      <c r="I155" s="16">
        <v>0.153</v>
      </c>
      <c r="J155" s="16">
        <v>0.34555849999999999</v>
      </c>
      <c r="K155" s="16">
        <v>5.5138960000000001E-2</v>
      </c>
      <c r="L155" s="17">
        <v>8.3586919999999998E-10</v>
      </c>
      <c r="M155" s="12">
        <v>0.18</v>
      </c>
      <c r="N155" s="2">
        <v>6</v>
      </c>
      <c r="O155" s="32" t="s">
        <v>598</v>
      </c>
    </row>
    <row r="156" spans="1:15" ht="16.5">
      <c r="A156" s="14" t="s">
        <v>834</v>
      </c>
      <c r="B156" s="15" t="s">
        <v>827</v>
      </c>
      <c r="C156" s="11" t="s">
        <v>446</v>
      </c>
      <c r="D156" s="2">
        <v>4</v>
      </c>
      <c r="E156" s="2" t="s">
        <v>845</v>
      </c>
      <c r="F156" s="2">
        <v>59537988</v>
      </c>
      <c r="G156" s="2" t="s">
        <v>13</v>
      </c>
      <c r="H156" s="2" t="s">
        <v>14</v>
      </c>
      <c r="I156" s="16">
        <v>0.315</v>
      </c>
      <c r="J156" s="16">
        <v>-0.59229549999999997</v>
      </c>
      <c r="K156" s="16">
        <v>0.1109893</v>
      </c>
      <c r="L156" s="17">
        <v>1.4834909999999999E-7</v>
      </c>
      <c r="M156" s="12">
        <v>3.1243215630000001E-2</v>
      </c>
      <c r="N156" s="2">
        <v>25</v>
      </c>
      <c r="O156" s="32" t="s">
        <v>818</v>
      </c>
    </row>
    <row r="157" spans="1:15" ht="16.5">
      <c r="A157" s="14" t="s">
        <v>828</v>
      </c>
      <c r="B157" s="15" t="s">
        <v>846</v>
      </c>
      <c r="C157" s="11" t="s">
        <v>442</v>
      </c>
      <c r="D157" s="2">
        <v>4</v>
      </c>
      <c r="E157" s="2" t="s">
        <v>208</v>
      </c>
      <c r="F157" s="2">
        <v>60266829</v>
      </c>
      <c r="G157" s="2" t="s">
        <v>13</v>
      </c>
      <c r="H157" s="2" t="s">
        <v>14</v>
      </c>
      <c r="I157" s="16">
        <v>8.4000000000000005E-2</v>
      </c>
      <c r="J157" s="16">
        <v>-0.58952190000000004</v>
      </c>
      <c r="K157" s="16">
        <v>0.1003836</v>
      </c>
      <c r="L157" s="17">
        <v>1.3316589999999999E-8</v>
      </c>
      <c r="M157" s="12">
        <v>6.71036999118578E-2</v>
      </c>
      <c r="N157" s="2">
        <v>8</v>
      </c>
      <c r="O157" s="32" t="s">
        <v>599</v>
      </c>
    </row>
    <row r="158" spans="1:15" ht="16.5">
      <c r="A158" s="14" t="s">
        <v>828</v>
      </c>
      <c r="B158" s="15" t="s">
        <v>832</v>
      </c>
      <c r="C158" s="11" t="s">
        <v>442</v>
      </c>
      <c r="D158" s="2">
        <v>4</v>
      </c>
      <c r="E158" s="2" t="s">
        <v>847</v>
      </c>
      <c r="F158" s="2">
        <v>60297984</v>
      </c>
      <c r="G158" s="2" t="s">
        <v>14</v>
      </c>
      <c r="H158" s="2" t="s">
        <v>13</v>
      </c>
      <c r="I158" s="16">
        <v>0.128</v>
      </c>
      <c r="J158" s="16">
        <v>8.3787509999999996E-2</v>
      </c>
      <c r="K158" s="16">
        <v>1.457369E-2</v>
      </c>
      <c r="L158" s="17">
        <v>2.5442530000000001E-8</v>
      </c>
      <c r="M158" s="12">
        <v>3.0185292090386302E-2</v>
      </c>
      <c r="N158" s="2">
        <v>10</v>
      </c>
      <c r="O158" s="32" t="s">
        <v>600</v>
      </c>
    </row>
    <row r="159" spans="1:15" ht="16.5">
      <c r="A159" s="2" t="s">
        <v>28</v>
      </c>
      <c r="B159" s="10" t="s">
        <v>74</v>
      </c>
      <c r="C159" s="11" t="s">
        <v>442</v>
      </c>
      <c r="D159" s="3">
        <v>4</v>
      </c>
      <c r="E159" s="3" t="s">
        <v>209</v>
      </c>
      <c r="F159" s="3">
        <v>61745792</v>
      </c>
      <c r="G159" s="3" t="s">
        <v>13</v>
      </c>
      <c r="H159" s="3" t="s">
        <v>14</v>
      </c>
      <c r="I159" s="12">
        <v>5.6000000000000001E-2</v>
      </c>
      <c r="J159" s="12">
        <v>0.20578440000000001</v>
      </c>
      <c r="K159" s="12">
        <v>3.7519329999999997E-2</v>
      </c>
      <c r="L159" s="13">
        <v>9.7475390000000003E-8</v>
      </c>
      <c r="M159" s="12">
        <v>0.348594511</v>
      </c>
      <c r="N159" s="3">
        <v>5</v>
      </c>
      <c r="O159" s="31" t="s">
        <v>601</v>
      </c>
    </row>
    <row r="160" spans="1:15" ht="16.5">
      <c r="A160" s="2" t="s">
        <v>28</v>
      </c>
      <c r="B160" s="10" t="s">
        <v>53</v>
      </c>
      <c r="C160" s="11" t="s">
        <v>446</v>
      </c>
      <c r="D160" s="3">
        <v>4</v>
      </c>
      <c r="E160" s="3" t="s">
        <v>210</v>
      </c>
      <c r="F160" s="3">
        <v>62104505</v>
      </c>
      <c r="G160" s="3" t="s">
        <v>14</v>
      </c>
      <c r="H160" s="3" t="s">
        <v>13</v>
      </c>
      <c r="I160" s="12">
        <v>0.26100000000000001</v>
      </c>
      <c r="J160" s="12">
        <v>-0.66093170000000001</v>
      </c>
      <c r="K160" s="12">
        <v>0.12434530000000001</v>
      </c>
      <c r="L160" s="13">
        <v>2.3185020000000001E-7</v>
      </c>
      <c r="M160" s="12">
        <v>6.3794160000000003E-2</v>
      </c>
      <c r="N160" s="3">
        <v>13</v>
      </c>
      <c r="O160" s="31" t="s">
        <v>602</v>
      </c>
    </row>
    <row r="161" spans="1:15" ht="16.5">
      <c r="A161" s="14" t="s">
        <v>32</v>
      </c>
      <c r="B161" s="15" t="s">
        <v>41</v>
      </c>
      <c r="C161" s="11" t="s">
        <v>442</v>
      </c>
      <c r="D161" s="2">
        <v>4</v>
      </c>
      <c r="E161" s="2" t="s">
        <v>211</v>
      </c>
      <c r="F161" s="2">
        <v>62157840</v>
      </c>
      <c r="G161" s="2" t="s">
        <v>13</v>
      </c>
      <c r="H161" s="2" t="s">
        <v>14</v>
      </c>
      <c r="I161" s="16">
        <v>5.2999999999999999E-2</v>
      </c>
      <c r="J161" s="16">
        <v>4.7701880000000002E-2</v>
      </c>
      <c r="K161" s="16">
        <v>8.5736340000000001E-3</v>
      </c>
      <c r="L161" s="17">
        <v>6.6433039999999996E-8</v>
      </c>
      <c r="M161" s="12">
        <v>2.15481910574075E-2</v>
      </c>
      <c r="N161" s="2">
        <v>6</v>
      </c>
      <c r="O161" s="32" t="s">
        <v>603</v>
      </c>
    </row>
    <row r="162" spans="1:15" ht="16.5">
      <c r="A162" s="14" t="s">
        <v>32</v>
      </c>
      <c r="B162" s="15" t="s">
        <v>114</v>
      </c>
      <c r="C162" s="11" t="s">
        <v>442</v>
      </c>
      <c r="D162" s="2">
        <v>4</v>
      </c>
      <c r="E162" s="43" t="s">
        <v>212</v>
      </c>
      <c r="F162" s="2">
        <v>62230359</v>
      </c>
      <c r="G162" s="2" t="s">
        <v>7</v>
      </c>
      <c r="H162" s="2" t="s">
        <v>8</v>
      </c>
      <c r="I162" s="16">
        <v>0.158</v>
      </c>
      <c r="J162" s="16">
        <v>0.29976459999999999</v>
      </c>
      <c r="K162" s="16">
        <v>4.934968E-2</v>
      </c>
      <c r="L162" s="17">
        <v>2.5806399999999999E-9</v>
      </c>
      <c r="M162" s="12">
        <v>4.2285157588144003E-2</v>
      </c>
      <c r="N162" s="2">
        <v>10</v>
      </c>
      <c r="O162" s="32" t="s">
        <v>604</v>
      </c>
    </row>
    <row r="163" spans="1:15" ht="16.5">
      <c r="A163" s="14" t="s">
        <v>32</v>
      </c>
      <c r="B163" s="15" t="s">
        <v>79</v>
      </c>
      <c r="C163" s="11" t="s">
        <v>442</v>
      </c>
      <c r="D163" s="2">
        <v>4</v>
      </c>
      <c r="E163" s="43" t="s">
        <v>213</v>
      </c>
      <c r="F163" s="2">
        <v>62734954</v>
      </c>
      <c r="G163" s="2" t="s">
        <v>13</v>
      </c>
      <c r="H163" s="2" t="s">
        <v>14</v>
      </c>
      <c r="I163" s="16">
        <v>7.4999999999999997E-2</v>
      </c>
      <c r="J163" s="16">
        <v>0.43089280000000002</v>
      </c>
      <c r="K163" s="16">
        <v>5.612317E-2</v>
      </c>
      <c r="L163" s="17">
        <v>3.4257960000000001E-13</v>
      </c>
      <c r="M163" s="12">
        <v>0.15811059561957699</v>
      </c>
      <c r="N163" s="2">
        <v>14</v>
      </c>
      <c r="O163" s="32" t="s">
        <v>605</v>
      </c>
    </row>
    <row r="164" spans="1:15" ht="16.5">
      <c r="A164" s="14" t="s">
        <v>32</v>
      </c>
      <c r="B164" s="2" t="s">
        <v>118</v>
      </c>
      <c r="C164" s="11" t="s">
        <v>446</v>
      </c>
      <c r="D164" s="2">
        <v>4</v>
      </c>
      <c r="E164" s="2" t="s">
        <v>214</v>
      </c>
      <c r="F164" s="2">
        <v>65882496</v>
      </c>
      <c r="G164" s="2" t="s">
        <v>8</v>
      </c>
      <c r="H164" s="2" t="s">
        <v>13</v>
      </c>
      <c r="I164" s="16">
        <v>7.9000000000000001E-2</v>
      </c>
      <c r="J164" s="16">
        <v>-0.40346110000000002</v>
      </c>
      <c r="K164" s="16">
        <v>7.4591560000000001E-2</v>
      </c>
      <c r="L164" s="17">
        <v>1.4547509999999999E-7</v>
      </c>
      <c r="M164" s="12">
        <v>4.8224564217711999E-2</v>
      </c>
      <c r="N164" s="2">
        <v>13</v>
      </c>
      <c r="O164" s="32" t="s">
        <v>606</v>
      </c>
    </row>
    <row r="165" spans="1:15" ht="16.5">
      <c r="A165" s="2" t="s">
        <v>4</v>
      </c>
      <c r="B165" s="10" t="s">
        <v>215</v>
      </c>
      <c r="C165" s="11" t="s">
        <v>442</v>
      </c>
      <c r="D165" s="3">
        <v>5</v>
      </c>
      <c r="E165" s="45" t="s">
        <v>216</v>
      </c>
      <c r="F165" s="3">
        <v>11864468</v>
      </c>
      <c r="G165" s="3" t="s">
        <v>13</v>
      </c>
      <c r="H165" s="3" t="s">
        <v>14</v>
      </c>
      <c r="I165" s="12">
        <v>0.17899999999999999</v>
      </c>
      <c r="J165" s="12">
        <v>-1.540813</v>
      </c>
      <c r="K165" s="12">
        <v>0.2426808</v>
      </c>
      <c r="L165" s="13">
        <v>9.6483539999999993E-10</v>
      </c>
      <c r="M165" s="12">
        <v>3.0659479999999999E-2</v>
      </c>
      <c r="N165" s="3">
        <v>4</v>
      </c>
      <c r="O165" s="31" t="s">
        <v>607</v>
      </c>
    </row>
    <row r="166" spans="1:15" ht="16.5">
      <c r="A166" s="2" t="s">
        <v>28</v>
      </c>
      <c r="B166" s="10" t="s">
        <v>47</v>
      </c>
      <c r="C166" s="11" t="s">
        <v>444</v>
      </c>
      <c r="D166" s="15">
        <v>5</v>
      </c>
      <c r="E166" s="15" t="s">
        <v>217</v>
      </c>
      <c r="F166" s="15">
        <v>1689323</v>
      </c>
      <c r="G166" s="15" t="s">
        <v>8</v>
      </c>
      <c r="H166" s="15" t="s">
        <v>13</v>
      </c>
      <c r="I166" s="14">
        <v>6.0999999999999999E-2</v>
      </c>
      <c r="J166" s="14">
        <v>1.106398</v>
      </c>
      <c r="K166" s="14">
        <v>0.19393070000000001</v>
      </c>
      <c r="L166" s="24">
        <v>3.157501E-8</v>
      </c>
      <c r="M166" s="14">
        <v>0.106510573</v>
      </c>
      <c r="N166" s="15">
        <v>9</v>
      </c>
      <c r="O166" s="35" t="s">
        <v>608</v>
      </c>
    </row>
    <row r="167" spans="1:15" ht="16.5">
      <c r="A167" s="14" t="s">
        <v>32</v>
      </c>
      <c r="B167" s="2" t="s">
        <v>459</v>
      </c>
      <c r="C167" s="11" t="s">
        <v>444</v>
      </c>
      <c r="D167" s="21">
        <v>5</v>
      </c>
      <c r="E167" s="21" t="s">
        <v>218</v>
      </c>
      <c r="F167" s="21">
        <v>2334947</v>
      </c>
      <c r="G167" s="21" t="s">
        <v>13</v>
      </c>
      <c r="H167" s="21" t="s">
        <v>7</v>
      </c>
      <c r="I167" s="22">
        <v>9.4E-2</v>
      </c>
      <c r="J167" s="22">
        <v>0.52705440000000003</v>
      </c>
      <c r="K167" s="22">
        <v>0.1088046</v>
      </c>
      <c r="L167" s="23">
        <v>1.8206149999999999E-7</v>
      </c>
      <c r="M167" s="12">
        <v>7.1179921874558794E-2</v>
      </c>
      <c r="N167" s="21">
        <v>13</v>
      </c>
      <c r="O167" s="34" t="s">
        <v>609</v>
      </c>
    </row>
    <row r="168" spans="1:15" ht="16.5">
      <c r="A168" s="2" t="s">
        <v>4</v>
      </c>
      <c r="B168" s="10" t="s">
        <v>19</v>
      </c>
      <c r="C168" s="11" t="s">
        <v>442</v>
      </c>
      <c r="D168" s="3">
        <v>5</v>
      </c>
      <c r="E168" s="45" t="s">
        <v>219</v>
      </c>
      <c r="F168" s="3">
        <v>29136221</v>
      </c>
      <c r="G168" s="3" t="s">
        <v>8</v>
      </c>
      <c r="H168" s="3" t="s">
        <v>7</v>
      </c>
      <c r="I168" s="12">
        <v>0.18</v>
      </c>
      <c r="J168" s="12">
        <v>1.0017689999999999</v>
      </c>
      <c r="K168" s="12">
        <v>0.165408</v>
      </c>
      <c r="L168" s="13">
        <v>4.8116559999999999E-9</v>
      </c>
      <c r="M168" s="12">
        <v>0.100206951</v>
      </c>
      <c r="N168" s="3">
        <v>1</v>
      </c>
      <c r="O168" s="31" t="s">
        <v>610</v>
      </c>
    </row>
    <row r="169" spans="1:15" ht="16.5">
      <c r="A169" s="2" t="s">
        <v>28</v>
      </c>
      <c r="B169" s="10" t="s">
        <v>17</v>
      </c>
      <c r="C169" s="11" t="s">
        <v>442</v>
      </c>
      <c r="D169" s="3">
        <v>5</v>
      </c>
      <c r="E169" s="45" t="s">
        <v>220</v>
      </c>
      <c r="F169" s="3">
        <v>32606709</v>
      </c>
      <c r="G169" s="3" t="s">
        <v>8</v>
      </c>
      <c r="H169" s="3" t="s">
        <v>14</v>
      </c>
      <c r="I169" s="12">
        <v>7.1999999999999995E-2</v>
      </c>
      <c r="J169" s="12">
        <v>4.655043</v>
      </c>
      <c r="K169" s="12">
        <v>0.75153040000000004</v>
      </c>
      <c r="L169" s="13">
        <v>2.2579909999999999E-9</v>
      </c>
      <c r="M169" s="12">
        <v>4.7606632000000003E-2</v>
      </c>
      <c r="N169" s="3">
        <v>0</v>
      </c>
      <c r="O169" s="31"/>
    </row>
    <row r="170" spans="1:15" ht="16.5">
      <c r="A170" s="2" t="s">
        <v>4</v>
      </c>
      <c r="B170" s="10" t="s">
        <v>41</v>
      </c>
      <c r="C170" s="11" t="s">
        <v>442</v>
      </c>
      <c r="D170" s="15">
        <v>5</v>
      </c>
      <c r="E170" s="15" t="s">
        <v>221</v>
      </c>
      <c r="F170" s="15">
        <v>37557181</v>
      </c>
      <c r="G170" s="15" t="s">
        <v>8</v>
      </c>
      <c r="H170" s="15" t="s">
        <v>13</v>
      </c>
      <c r="I170" s="14">
        <v>8.6999999999999994E-2</v>
      </c>
      <c r="J170" s="14">
        <v>0.1165535</v>
      </c>
      <c r="K170" s="14">
        <v>2.107767E-2</v>
      </c>
      <c r="L170" s="24">
        <v>7.7787409999999999E-8</v>
      </c>
      <c r="M170" s="14">
        <v>3.1891750000000003E-2</v>
      </c>
      <c r="N170" s="15">
        <v>1</v>
      </c>
      <c r="O170" s="35" t="s">
        <v>611</v>
      </c>
    </row>
    <row r="171" spans="1:15" ht="16.5">
      <c r="A171" s="2" t="s">
        <v>4</v>
      </c>
      <c r="B171" s="10" t="s">
        <v>55</v>
      </c>
      <c r="C171" s="11" t="s">
        <v>446</v>
      </c>
      <c r="D171" s="3">
        <v>5</v>
      </c>
      <c r="E171" s="3" t="s">
        <v>222</v>
      </c>
      <c r="F171" s="3">
        <v>45207469</v>
      </c>
      <c r="G171" s="3" t="s">
        <v>14</v>
      </c>
      <c r="H171" s="3" t="s">
        <v>8</v>
      </c>
      <c r="I171" s="12">
        <v>0.255</v>
      </c>
      <c r="J171" s="12">
        <v>0.27144360000000001</v>
      </c>
      <c r="K171" s="12">
        <v>4.957748E-2</v>
      </c>
      <c r="L171" s="13">
        <v>1.023453E-7</v>
      </c>
      <c r="M171" s="12">
        <v>3.226714E-2</v>
      </c>
      <c r="N171" s="3">
        <v>2</v>
      </c>
      <c r="O171" s="31" t="s">
        <v>612</v>
      </c>
    </row>
    <row r="172" spans="1:15" ht="16.5">
      <c r="A172" s="2" t="s">
        <v>28</v>
      </c>
      <c r="B172" s="10" t="s">
        <v>98</v>
      </c>
      <c r="C172" s="11" t="s">
        <v>442</v>
      </c>
      <c r="D172" s="3">
        <v>5</v>
      </c>
      <c r="E172" s="3" t="s">
        <v>223</v>
      </c>
      <c r="F172" s="3">
        <v>49397402</v>
      </c>
      <c r="G172" s="3" t="s">
        <v>14</v>
      </c>
      <c r="H172" s="3" t="s">
        <v>13</v>
      </c>
      <c r="I172" s="12">
        <v>5.8000000000000003E-2</v>
      </c>
      <c r="J172" s="12">
        <v>2.66317</v>
      </c>
      <c r="K172" s="12">
        <v>0.47229280000000001</v>
      </c>
      <c r="L172" s="13">
        <v>4.4258349999999997E-8</v>
      </c>
      <c r="M172" s="12">
        <v>0.167593253</v>
      </c>
      <c r="N172" s="3">
        <v>2</v>
      </c>
      <c r="O172" s="31" t="s">
        <v>613</v>
      </c>
    </row>
    <row r="173" spans="1:15" ht="16.5">
      <c r="A173" s="2" t="s">
        <v>4</v>
      </c>
      <c r="B173" s="10" t="s">
        <v>105</v>
      </c>
      <c r="C173" s="11" t="s">
        <v>442</v>
      </c>
      <c r="D173" s="3">
        <v>5</v>
      </c>
      <c r="E173" s="3" t="s">
        <v>224</v>
      </c>
      <c r="F173" s="3">
        <v>57723005</v>
      </c>
      <c r="G173" s="3" t="s">
        <v>14</v>
      </c>
      <c r="H173" s="3" t="s">
        <v>13</v>
      </c>
      <c r="I173" s="12">
        <v>6.4000000000000001E-2</v>
      </c>
      <c r="J173" s="12">
        <v>6.9324370000000002</v>
      </c>
      <c r="K173" s="12">
        <v>1.2842249999999999</v>
      </c>
      <c r="L173" s="13">
        <v>1.5086739999999999E-7</v>
      </c>
      <c r="M173" s="12">
        <v>4.4675791999999999E-2</v>
      </c>
      <c r="N173" s="3">
        <v>1</v>
      </c>
      <c r="O173" s="31" t="s">
        <v>614</v>
      </c>
    </row>
    <row r="174" spans="1:15" ht="16.5">
      <c r="A174" s="2" t="s">
        <v>28</v>
      </c>
      <c r="B174" s="15" t="s">
        <v>111</v>
      </c>
      <c r="C174" s="11" t="s">
        <v>446</v>
      </c>
      <c r="D174" s="2">
        <v>5</v>
      </c>
      <c r="E174" s="2" t="s">
        <v>225</v>
      </c>
      <c r="F174" s="2">
        <v>62536451</v>
      </c>
      <c r="G174" s="2" t="s">
        <v>13</v>
      </c>
      <c r="H174" s="2" t="s">
        <v>14</v>
      </c>
      <c r="I174" s="16">
        <v>0.183</v>
      </c>
      <c r="J174" s="16">
        <v>-0.41463139999999998</v>
      </c>
      <c r="K174" s="16">
        <v>7.8451389999999996E-2</v>
      </c>
      <c r="L174" s="17">
        <v>1.937967E-7</v>
      </c>
      <c r="M174" s="12">
        <v>0.16884431395777499</v>
      </c>
      <c r="N174" s="2">
        <v>11</v>
      </c>
      <c r="O174" s="32" t="s">
        <v>615</v>
      </c>
    </row>
    <row r="175" spans="1:15" ht="16.5">
      <c r="A175" s="14" t="s">
        <v>32</v>
      </c>
      <c r="B175" s="15" t="s">
        <v>53</v>
      </c>
      <c r="C175" s="11" t="s">
        <v>446</v>
      </c>
      <c r="D175" s="2">
        <v>5</v>
      </c>
      <c r="E175" s="43" t="s">
        <v>226</v>
      </c>
      <c r="F175" s="2">
        <v>64974592</v>
      </c>
      <c r="G175" s="2" t="s">
        <v>7</v>
      </c>
      <c r="H175" s="2" t="s">
        <v>8</v>
      </c>
      <c r="I175" s="16">
        <v>0.06</v>
      </c>
      <c r="J175" s="16">
        <v>0.49871399999999999</v>
      </c>
      <c r="K175" s="16">
        <v>7.6861550000000001E-2</v>
      </c>
      <c r="L175" s="17">
        <v>2.2114239999999999E-10</v>
      </c>
      <c r="M175" s="12">
        <v>7.4276542786262806E-2</v>
      </c>
      <c r="N175" s="2">
        <v>18</v>
      </c>
      <c r="O175" s="32" t="s">
        <v>616</v>
      </c>
    </row>
    <row r="176" spans="1:15" ht="16.5">
      <c r="A176" s="2" t="s">
        <v>28</v>
      </c>
      <c r="B176" s="10" t="s">
        <v>458</v>
      </c>
      <c r="C176" s="11" t="s">
        <v>446</v>
      </c>
      <c r="D176" s="3">
        <v>5</v>
      </c>
      <c r="E176" s="3" t="s">
        <v>227</v>
      </c>
      <c r="F176" s="3">
        <v>65155487</v>
      </c>
      <c r="G176" s="3" t="s">
        <v>13</v>
      </c>
      <c r="H176" s="3" t="s">
        <v>14</v>
      </c>
      <c r="I176" s="12">
        <v>6.2E-2</v>
      </c>
      <c r="J176" s="12">
        <v>0.11588320000000001</v>
      </c>
      <c r="K176" s="12">
        <v>2.176136E-2</v>
      </c>
      <c r="L176" s="13">
        <v>2.1535259999999999E-7</v>
      </c>
      <c r="M176" s="12">
        <v>0.19693408400000001</v>
      </c>
      <c r="N176" s="3">
        <v>16</v>
      </c>
      <c r="O176" s="31" t="s">
        <v>617</v>
      </c>
    </row>
    <row r="177" spans="1:15" ht="16.5">
      <c r="A177" s="2" t="s">
        <v>28</v>
      </c>
      <c r="B177" s="10" t="s">
        <v>174</v>
      </c>
      <c r="C177" s="11" t="s">
        <v>446</v>
      </c>
      <c r="D177" s="3">
        <v>5</v>
      </c>
      <c r="E177" s="3" t="s">
        <v>228</v>
      </c>
      <c r="F177" s="3">
        <v>65500023</v>
      </c>
      <c r="G177" s="3" t="s">
        <v>13</v>
      </c>
      <c r="H177" s="3" t="s">
        <v>14</v>
      </c>
      <c r="I177" s="12">
        <v>7.9000000000000001E-2</v>
      </c>
      <c r="J177" s="12">
        <v>-0.81042789999999998</v>
      </c>
      <c r="K177" s="12">
        <v>0.14431550000000001</v>
      </c>
      <c r="L177" s="13">
        <v>4.9882450000000001E-8</v>
      </c>
      <c r="M177" s="12">
        <v>0.12705962600000001</v>
      </c>
      <c r="N177" s="3">
        <v>11</v>
      </c>
      <c r="O177" s="31" t="s">
        <v>618</v>
      </c>
    </row>
    <row r="178" spans="1:15" ht="16.5">
      <c r="A178" s="2" t="s">
        <v>28</v>
      </c>
      <c r="B178" s="10" t="s">
        <v>11</v>
      </c>
      <c r="C178" s="11" t="s">
        <v>442</v>
      </c>
      <c r="D178" s="3">
        <v>5</v>
      </c>
      <c r="E178" s="45" t="s">
        <v>229</v>
      </c>
      <c r="F178" s="3">
        <v>706991</v>
      </c>
      <c r="G178" s="3" t="s">
        <v>7</v>
      </c>
      <c r="H178" s="3" t="s">
        <v>8</v>
      </c>
      <c r="I178" s="12">
        <v>8.5999999999999993E-2</v>
      </c>
      <c r="J178" s="12">
        <v>0.1611669</v>
      </c>
      <c r="K178" s="12">
        <v>2.5422770000000001E-2</v>
      </c>
      <c r="L178" s="13">
        <v>1.003026E-9</v>
      </c>
      <c r="M178" s="12">
        <v>0.157953859</v>
      </c>
      <c r="N178" s="3">
        <v>19</v>
      </c>
      <c r="O178" s="31" t="s">
        <v>619</v>
      </c>
    </row>
    <row r="179" spans="1:15" ht="16.5">
      <c r="A179" s="2" t="s">
        <v>4</v>
      </c>
      <c r="B179" s="10" t="s">
        <v>187</v>
      </c>
      <c r="C179" s="11" t="s">
        <v>444</v>
      </c>
      <c r="D179" s="3">
        <v>5</v>
      </c>
      <c r="E179" s="3" t="s">
        <v>230</v>
      </c>
      <c r="F179" s="3">
        <v>720001</v>
      </c>
      <c r="G179" s="3" t="s">
        <v>13</v>
      </c>
      <c r="H179" s="3" t="s">
        <v>8</v>
      </c>
      <c r="I179" s="12">
        <v>5.7000000000000002E-2</v>
      </c>
      <c r="J179" s="12">
        <v>0.64122480000000004</v>
      </c>
      <c r="K179" s="12">
        <v>0.1146644</v>
      </c>
      <c r="L179" s="13">
        <v>5.6298809999999999E-8</v>
      </c>
      <c r="M179" s="12">
        <v>6.3588988999999999E-2</v>
      </c>
      <c r="N179" s="3">
        <v>16</v>
      </c>
      <c r="O179" s="31" t="s">
        <v>620</v>
      </c>
    </row>
    <row r="180" spans="1:15" ht="16.5">
      <c r="A180" s="2" t="s">
        <v>28</v>
      </c>
      <c r="B180" s="10" t="s">
        <v>17</v>
      </c>
      <c r="C180" s="11" t="s">
        <v>442</v>
      </c>
      <c r="D180" s="3">
        <v>5</v>
      </c>
      <c r="E180" s="45" t="s">
        <v>230</v>
      </c>
      <c r="F180" s="3">
        <v>720001</v>
      </c>
      <c r="G180" s="3" t="s">
        <v>13</v>
      </c>
      <c r="H180" s="3" t="s">
        <v>8</v>
      </c>
      <c r="I180" s="12">
        <v>5.7000000000000002E-2</v>
      </c>
      <c r="J180" s="12">
        <v>5.8983319999999999</v>
      </c>
      <c r="K180" s="12">
        <v>0.99595699999999998</v>
      </c>
      <c r="L180" s="13">
        <v>9.9338169999999994E-9</v>
      </c>
      <c r="M180" s="12">
        <v>4.3142492999999997E-2</v>
      </c>
      <c r="N180" s="3">
        <v>16</v>
      </c>
      <c r="O180" s="31" t="s">
        <v>620</v>
      </c>
    </row>
    <row r="181" spans="1:15" ht="16.5">
      <c r="A181" s="2" t="s">
        <v>28</v>
      </c>
      <c r="B181" s="10" t="s">
        <v>31</v>
      </c>
      <c r="C181" s="11" t="s">
        <v>444</v>
      </c>
      <c r="D181" s="3">
        <v>5</v>
      </c>
      <c r="E181" s="3" t="s">
        <v>231</v>
      </c>
      <c r="F181" s="3">
        <v>728097</v>
      </c>
      <c r="G181" s="3" t="s">
        <v>14</v>
      </c>
      <c r="H181" s="3" t="s">
        <v>8</v>
      </c>
      <c r="I181" s="12">
        <v>6.0999999999999999E-2</v>
      </c>
      <c r="J181" s="12">
        <v>35.554659999999998</v>
      </c>
      <c r="K181" s="12">
        <v>6.661295</v>
      </c>
      <c r="L181" s="13">
        <v>2.0421929999999999E-7</v>
      </c>
      <c r="M181" s="12">
        <v>4.3659467E-2</v>
      </c>
      <c r="N181" s="3">
        <v>17</v>
      </c>
      <c r="O181" s="31" t="s">
        <v>621</v>
      </c>
    </row>
    <row r="182" spans="1:15" ht="16.5">
      <c r="A182" s="2" t="s">
        <v>28</v>
      </c>
      <c r="B182" s="10" t="s">
        <v>5</v>
      </c>
      <c r="C182" s="11" t="s">
        <v>442</v>
      </c>
      <c r="D182" s="3">
        <v>5</v>
      </c>
      <c r="E182" s="3" t="s">
        <v>232</v>
      </c>
      <c r="F182" s="3">
        <v>729351</v>
      </c>
      <c r="G182" s="3" t="s">
        <v>13</v>
      </c>
      <c r="H182" s="3" t="s">
        <v>14</v>
      </c>
      <c r="I182" s="12">
        <v>7.3999999999999996E-2</v>
      </c>
      <c r="J182" s="12">
        <v>0.17202190000000001</v>
      </c>
      <c r="K182" s="12">
        <v>3.1247529999999999E-2</v>
      </c>
      <c r="L182" s="13">
        <v>8.7888960000000001E-8</v>
      </c>
      <c r="M182" s="12">
        <v>0.15087084100000001</v>
      </c>
      <c r="N182" s="3">
        <v>17</v>
      </c>
      <c r="O182" s="31" t="s">
        <v>621</v>
      </c>
    </row>
    <row r="183" spans="1:15" ht="16.5">
      <c r="A183" s="2" t="s">
        <v>4</v>
      </c>
      <c r="B183" s="10" t="s">
        <v>21</v>
      </c>
      <c r="C183" s="11" t="s">
        <v>442</v>
      </c>
      <c r="D183" s="3">
        <v>5</v>
      </c>
      <c r="E183" s="45" t="s">
        <v>233</v>
      </c>
      <c r="F183" s="3">
        <v>733939</v>
      </c>
      <c r="G183" s="3" t="s">
        <v>13</v>
      </c>
      <c r="H183" s="3" t="s">
        <v>14</v>
      </c>
      <c r="I183" s="12">
        <v>8.8999999999999996E-2</v>
      </c>
      <c r="J183" s="12">
        <v>19.04928</v>
      </c>
      <c r="K183" s="12">
        <v>2.9482629999999999</v>
      </c>
      <c r="L183" s="13">
        <v>4.9534299999999999E-10</v>
      </c>
      <c r="M183" s="12">
        <v>7.3948446000000001E-2</v>
      </c>
      <c r="N183" s="3">
        <v>16</v>
      </c>
      <c r="O183" s="31" t="s">
        <v>622</v>
      </c>
    </row>
    <row r="184" spans="1:15" ht="16.5">
      <c r="A184" s="2" t="s">
        <v>28</v>
      </c>
      <c r="B184" s="10" t="s">
        <v>93</v>
      </c>
      <c r="C184" s="11" t="s">
        <v>444</v>
      </c>
      <c r="D184" s="3">
        <v>5</v>
      </c>
      <c r="E184" s="45" t="s">
        <v>234</v>
      </c>
      <c r="F184" s="3">
        <v>737196</v>
      </c>
      <c r="G184" s="3" t="s">
        <v>13</v>
      </c>
      <c r="H184" s="3" t="s">
        <v>14</v>
      </c>
      <c r="I184" s="12">
        <v>5.1999999999999998E-2</v>
      </c>
      <c r="J184" s="12">
        <v>15.599489999999999</v>
      </c>
      <c r="K184" s="12">
        <v>1.9712959999999999</v>
      </c>
      <c r="L184" s="13">
        <v>6.8548459999999995E-14</v>
      </c>
      <c r="M184" s="12">
        <v>0.18736330000000001</v>
      </c>
      <c r="N184" s="3">
        <v>17</v>
      </c>
      <c r="O184" s="31" t="s">
        <v>623</v>
      </c>
    </row>
    <row r="185" spans="1:15" ht="16.5">
      <c r="A185" s="2" t="s">
        <v>4</v>
      </c>
      <c r="B185" s="10" t="s">
        <v>235</v>
      </c>
      <c r="C185" s="11" t="s">
        <v>444</v>
      </c>
      <c r="D185" s="3">
        <v>6</v>
      </c>
      <c r="E185" s="3" t="s">
        <v>236</v>
      </c>
      <c r="F185" s="3">
        <v>11560029</v>
      </c>
      <c r="G185" s="3" t="s">
        <v>7</v>
      </c>
      <c r="H185" s="3" t="s">
        <v>13</v>
      </c>
      <c r="I185" s="12">
        <v>5.3999999999999999E-2</v>
      </c>
      <c r="J185" s="12">
        <v>0.42088419999999999</v>
      </c>
      <c r="K185" s="12">
        <v>7.6871159999999994E-2</v>
      </c>
      <c r="L185" s="13">
        <v>1.026305E-7</v>
      </c>
      <c r="M185" s="12">
        <v>3.4282132E-2</v>
      </c>
      <c r="N185" s="3">
        <v>11</v>
      </c>
      <c r="O185" s="31" t="s">
        <v>624</v>
      </c>
    </row>
    <row r="186" spans="1:15" ht="16.5">
      <c r="A186" s="2" t="s">
        <v>4</v>
      </c>
      <c r="B186" s="10" t="s">
        <v>62</v>
      </c>
      <c r="C186" s="11" t="s">
        <v>445</v>
      </c>
      <c r="D186" s="3">
        <v>6</v>
      </c>
      <c r="E186" s="3" t="s">
        <v>237</v>
      </c>
      <c r="F186" s="3">
        <v>1851730</v>
      </c>
      <c r="G186" s="3" t="s">
        <v>7</v>
      </c>
      <c r="H186" s="3" t="s">
        <v>8</v>
      </c>
      <c r="I186" s="12">
        <v>6.8000000000000005E-2</v>
      </c>
      <c r="J186" s="12">
        <v>-1.123394</v>
      </c>
      <c r="K186" s="12">
        <v>0.20740230000000001</v>
      </c>
      <c r="L186" s="13">
        <v>1.404925E-7</v>
      </c>
      <c r="M186" s="12">
        <v>3.4046359999999998E-2</v>
      </c>
      <c r="N186" s="3">
        <v>12</v>
      </c>
      <c r="O186" s="31" t="s">
        <v>625</v>
      </c>
    </row>
    <row r="187" spans="1:15" ht="16.5">
      <c r="A187" s="2" t="s">
        <v>4</v>
      </c>
      <c r="B187" s="10" t="s">
        <v>215</v>
      </c>
      <c r="C187" s="11" t="s">
        <v>442</v>
      </c>
      <c r="D187" s="3">
        <v>6</v>
      </c>
      <c r="E187" s="3" t="s">
        <v>238</v>
      </c>
      <c r="F187" s="3">
        <v>1932180</v>
      </c>
      <c r="G187" s="3" t="s">
        <v>7</v>
      </c>
      <c r="H187" s="3" t="s">
        <v>8</v>
      </c>
      <c r="I187" s="12">
        <v>0.115</v>
      </c>
      <c r="J187" s="12">
        <v>0.73714999999999997</v>
      </c>
      <c r="K187" s="12">
        <v>0.12795029999999999</v>
      </c>
      <c r="L187" s="13">
        <v>2.36259E-8</v>
      </c>
      <c r="M187" s="12">
        <v>9.1752478999999998E-2</v>
      </c>
      <c r="N187" s="3">
        <v>6</v>
      </c>
      <c r="O187" s="31" t="s">
        <v>626</v>
      </c>
    </row>
    <row r="188" spans="1:15" ht="16.5">
      <c r="A188" s="2" t="s">
        <v>28</v>
      </c>
      <c r="B188" s="10" t="s">
        <v>802</v>
      </c>
      <c r="C188" s="11" t="s">
        <v>444</v>
      </c>
      <c r="D188" s="3">
        <v>6</v>
      </c>
      <c r="E188" s="45" t="s">
        <v>239</v>
      </c>
      <c r="F188" s="3">
        <v>2358086</v>
      </c>
      <c r="G188" s="3" t="s">
        <v>13</v>
      </c>
      <c r="H188" s="3" t="s">
        <v>7</v>
      </c>
      <c r="I188" s="12">
        <v>6.3E-2</v>
      </c>
      <c r="J188" s="12">
        <v>4.2750690000000002</v>
      </c>
      <c r="K188" s="12">
        <v>0.59092230000000001</v>
      </c>
      <c r="L188" s="13">
        <v>5.1531699999999999E-12</v>
      </c>
      <c r="M188" s="12">
        <v>0.22736005200000001</v>
      </c>
      <c r="N188" s="3">
        <v>15</v>
      </c>
      <c r="O188" s="31" t="s">
        <v>627</v>
      </c>
    </row>
    <row r="189" spans="1:15" ht="16.5">
      <c r="A189" s="2" t="s">
        <v>4</v>
      </c>
      <c r="B189" s="10" t="s">
        <v>93</v>
      </c>
      <c r="C189" s="11" t="s">
        <v>444</v>
      </c>
      <c r="D189" s="3">
        <v>6</v>
      </c>
      <c r="E189" s="45" t="s">
        <v>240</v>
      </c>
      <c r="F189" s="3">
        <v>2395336</v>
      </c>
      <c r="G189" s="3" t="s">
        <v>7</v>
      </c>
      <c r="H189" s="3" t="s">
        <v>8</v>
      </c>
      <c r="I189" s="12">
        <v>9.0999999999999998E-2</v>
      </c>
      <c r="J189" s="12">
        <v>10.904310000000001</v>
      </c>
      <c r="K189" s="12">
        <v>1.4825680000000001</v>
      </c>
      <c r="L189" s="13">
        <v>2.3884399999999999E-12</v>
      </c>
      <c r="M189" s="12">
        <v>5.3040874000000002E-2</v>
      </c>
      <c r="N189" s="3">
        <v>12</v>
      </c>
      <c r="O189" s="31" t="s">
        <v>628</v>
      </c>
    </row>
    <row r="190" spans="1:15" ht="16.5">
      <c r="A190" s="14" t="s">
        <v>32</v>
      </c>
      <c r="B190" s="15" t="s">
        <v>458</v>
      </c>
      <c r="C190" s="11" t="s">
        <v>446</v>
      </c>
      <c r="D190" s="21">
        <v>6</v>
      </c>
      <c r="E190" s="44" t="s">
        <v>241</v>
      </c>
      <c r="F190" s="21">
        <v>33122971</v>
      </c>
      <c r="G190" s="21" t="s">
        <v>7</v>
      </c>
      <c r="H190" s="21" t="s">
        <v>8</v>
      </c>
      <c r="I190" s="22">
        <v>8.1000000000000003E-2</v>
      </c>
      <c r="J190" s="22">
        <v>6.2594380000000005E-2</v>
      </c>
      <c r="K190" s="22">
        <v>1.061136E-2</v>
      </c>
      <c r="L190" s="23">
        <v>1.1540320000000001E-8</v>
      </c>
      <c r="M190" s="14">
        <v>3.0582995858290999E-2</v>
      </c>
      <c r="N190" s="21">
        <v>5</v>
      </c>
      <c r="O190" s="34" t="s">
        <v>629</v>
      </c>
    </row>
    <row r="191" spans="1:15" ht="16.5">
      <c r="A191" s="14" t="s">
        <v>32</v>
      </c>
      <c r="B191" s="15" t="s">
        <v>242</v>
      </c>
      <c r="C191" s="11" t="s">
        <v>442</v>
      </c>
      <c r="D191" s="21">
        <v>6</v>
      </c>
      <c r="E191" s="44" t="s">
        <v>241</v>
      </c>
      <c r="F191" s="21">
        <v>33122971</v>
      </c>
      <c r="G191" s="21" t="s">
        <v>7</v>
      </c>
      <c r="H191" s="21" t="s">
        <v>8</v>
      </c>
      <c r="I191" s="22">
        <v>8.1000000000000003E-2</v>
      </c>
      <c r="J191" s="22">
        <v>0.45476899999999998</v>
      </c>
      <c r="K191" s="22">
        <v>7.0589979999999997E-2</v>
      </c>
      <c r="L191" s="23">
        <v>5.7916620000000001E-10</v>
      </c>
      <c r="M191" s="14">
        <v>6.7215998696990006E-2</v>
      </c>
      <c r="N191" s="21">
        <v>5</v>
      </c>
      <c r="O191" s="34" t="s">
        <v>629</v>
      </c>
    </row>
    <row r="192" spans="1:15" ht="16.5">
      <c r="A192" s="14" t="s">
        <v>32</v>
      </c>
      <c r="B192" s="15" t="s">
        <v>41</v>
      </c>
      <c r="C192" s="11" t="s">
        <v>442</v>
      </c>
      <c r="D192" s="21">
        <v>6</v>
      </c>
      <c r="E192" s="21" t="s">
        <v>243</v>
      </c>
      <c r="F192" s="21">
        <v>34586777</v>
      </c>
      <c r="G192" s="21" t="s">
        <v>8</v>
      </c>
      <c r="H192" s="21" t="s">
        <v>14</v>
      </c>
      <c r="I192" s="22">
        <v>0.05</v>
      </c>
      <c r="J192" s="22">
        <v>5.165252E-2</v>
      </c>
      <c r="K192" s="22">
        <v>8.7688350000000009E-3</v>
      </c>
      <c r="L192" s="23">
        <v>1.2065259999999999E-8</v>
      </c>
      <c r="M192" s="14">
        <v>2.6998469807372898E-2</v>
      </c>
      <c r="N192" s="21">
        <v>4</v>
      </c>
      <c r="O192" s="34" t="s">
        <v>630</v>
      </c>
    </row>
    <row r="193" spans="1:15" ht="16.5">
      <c r="A193" s="2" t="s">
        <v>4</v>
      </c>
      <c r="B193" s="10" t="s">
        <v>215</v>
      </c>
      <c r="C193" s="11" t="s">
        <v>442</v>
      </c>
      <c r="D193" s="15">
        <v>6</v>
      </c>
      <c r="E193" s="42" t="s">
        <v>244</v>
      </c>
      <c r="F193" s="15">
        <v>35371894</v>
      </c>
      <c r="G193" s="15" t="s">
        <v>14</v>
      </c>
      <c r="H193" s="15" t="s">
        <v>7</v>
      </c>
      <c r="I193" s="14">
        <v>5.8000000000000003E-2</v>
      </c>
      <c r="J193" s="14">
        <v>0.96570330000000004</v>
      </c>
      <c r="K193" s="14">
        <v>0.15063860000000001</v>
      </c>
      <c r="L193" s="24">
        <v>6.8158989999999999E-10</v>
      </c>
      <c r="M193" s="14">
        <v>8.1070310000000007E-2</v>
      </c>
      <c r="N193" s="15">
        <v>2</v>
      </c>
      <c r="O193" s="35" t="s">
        <v>631</v>
      </c>
    </row>
    <row r="194" spans="1:15" ht="16.5">
      <c r="A194" s="14" t="s">
        <v>32</v>
      </c>
      <c r="B194" s="15" t="s">
        <v>79</v>
      </c>
      <c r="C194" s="11" t="s">
        <v>442</v>
      </c>
      <c r="D194" s="21">
        <v>6</v>
      </c>
      <c r="E194" s="44" t="s">
        <v>245</v>
      </c>
      <c r="F194" s="21">
        <v>35698477</v>
      </c>
      <c r="G194" s="21" t="s">
        <v>7</v>
      </c>
      <c r="H194" s="21" t="s">
        <v>8</v>
      </c>
      <c r="I194" s="22">
        <v>0.11</v>
      </c>
      <c r="J194" s="22">
        <v>0.38350529999999999</v>
      </c>
      <c r="K194" s="22">
        <v>6.419743E-2</v>
      </c>
      <c r="L194" s="23">
        <v>7.720268E-9</v>
      </c>
      <c r="M194" s="14">
        <v>3.92502617237366E-2</v>
      </c>
      <c r="N194" s="21">
        <v>10</v>
      </c>
      <c r="O194" s="34" t="s">
        <v>632</v>
      </c>
    </row>
    <row r="195" spans="1:15" s="40" customFormat="1" ht="16.5">
      <c r="A195" s="14" t="s">
        <v>32</v>
      </c>
      <c r="B195" s="15" t="s">
        <v>41</v>
      </c>
      <c r="C195" s="11" t="s">
        <v>442</v>
      </c>
      <c r="D195" s="21">
        <v>6</v>
      </c>
      <c r="E195" s="44" t="s">
        <v>246</v>
      </c>
      <c r="F195" s="21">
        <v>36573180</v>
      </c>
      <c r="G195" s="21" t="s">
        <v>13</v>
      </c>
      <c r="H195" s="21" t="s">
        <v>14</v>
      </c>
      <c r="I195" s="22">
        <v>6.2E-2</v>
      </c>
      <c r="J195" s="22">
        <v>4.9771639999999999E-2</v>
      </c>
      <c r="K195" s="22">
        <v>7.8714719999999992E-3</v>
      </c>
      <c r="L195" s="23">
        <v>1.1347280000000001E-9</v>
      </c>
      <c r="M195" s="14">
        <v>9.6066199170400005E-2</v>
      </c>
      <c r="N195" s="21">
        <v>8</v>
      </c>
      <c r="O195" s="34" t="s">
        <v>633</v>
      </c>
    </row>
    <row r="196" spans="1:15" ht="16.5">
      <c r="A196" s="14" t="s">
        <v>32</v>
      </c>
      <c r="B196" s="15" t="s">
        <v>114</v>
      </c>
      <c r="C196" s="11" t="s">
        <v>442</v>
      </c>
      <c r="D196" s="21">
        <v>6</v>
      </c>
      <c r="E196" s="21" t="s">
        <v>247</v>
      </c>
      <c r="F196" s="21">
        <v>36847404</v>
      </c>
      <c r="G196" s="21" t="s">
        <v>14</v>
      </c>
      <c r="H196" s="21" t="s">
        <v>13</v>
      </c>
      <c r="I196" s="22">
        <v>0.251</v>
      </c>
      <c r="J196" s="22">
        <v>0.26612419999999998</v>
      </c>
      <c r="K196" s="22">
        <v>4.7130869999999998E-2</v>
      </c>
      <c r="L196" s="23">
        <v>2.844123E-8</v>
      </c>
      <c r="M196" s="14">
        <v>5.08559885737968E-2</v>
      </c>
      <c r="N196" s="21">
        <v>12</v>
      </c>
      <c r="O196" s="34" t="s">
        <v>634</v>
      </c>
    </row>
    <row r="197" spans="1:15" ht="16.5">
      <c r="A197" s="14" t="s">
        <v>32</v>
      </c>
      <c r="B197" s="1" t="s">
        <v>450</v>
      </c>
      <c r="C197" s="11" t="s">
        <v>444</v>
      </c>
      <c r="D197" s="21">
        <v>6</v>
      </c>
      <c r="E197" s="44" t="s">
        <v>449</v>
      </c>
      <c r="F197" s="21">
        <v>36888571</v>
      </c>
      <c r="G197" s="21" t="s">
        <v>8</v>
      </c>
      <c r="H197" s="22" t="s">
        <v>7</v>
      </c>
      <c r="I197" s="22">
        <v>8.6999999999999994E-2</v>
      </c>
      <c r="J197" s="22">
        <v>0.77750960000000002</v>
      </c>
      <c r="K197" s="22">
        <v>0.128998</v>
      </c>
      <c r="L197" s="23">
        <v>2.1380340000000001E-11</v>
      </c>
      <c r="M197" s="12">
        <v>7.1445678211820005E-2</v>
      </c>
      <c r="N197" s="21">
        <v>18</v>
      </c>
      <c r="O197" s="34" t="s">
        <v>635</v>
      </c>
    </row>
    <row r="198" spans="1:15" s="40" customFormat="1" ht="16.5">
      <c r="A198" s="14" t="s">
        <v>32</v>
      </c>
      <c r="B198" s="15" t="s">
        <v>448</v>
      </c>
      <c r="C198" s="11" t="s">
        <v>445</v>
      </c>
      <c r="D198" s="21">
        <v>6</v>
      </c>
      <c r="E198" s="44" t="s">
        <v>449</v>
      </c>
      <c r="F198" s="21">
        <v>36888571</v>
      </c>
      <c r="G198" s="21" t="s">
        <v>8</v>
      </c>
      <c r="H198" s="22" t="s">
        <v>7</v>
      </c>
      <c r="I198" s="22">
        <v>8.6999999999999994E-2</v>
      </c>
      <c r="J198" s="22">
        <v>0.77750960000000002</v>
      </c>
      <c r="K198" s="22">
        <v>0.128998</v>
      </c>
      <c r="L198" s="23">
        <v>3.368034E-9</v>
      </c>
      <c r="M198" s="12">
        <v>9.1883907229819997E-2</v>
      </c>
      <c r="N198" s="21">
        <v>18</v>
      </c>
      <c r="O198" s="34" t="s">
        <v>635</v>
      </c>
    </row>
    <row r="199" spans="1:15" ht="16.5">
      <c r="A199" s="14" t="s">
        <v>32</v>
      </c>
      <c r="B199" s="15" t="s">
        <v>41</v>
      </c>
      <c r="C199" s="11" t="s">
        <v>442</v>
      </c>
      <c r="D199" s="21">
        <v>6</v>
      </c>
      <c r="E199" s="44" t="s">
        <v>248</v>
      </c>
      <c r="F199" s="21">
        <v>37075205</v>
      </c>
      <c r="G199" s="21" t="s">
        <v>14</v>
      </c>
      <c r="H199" s="21" t="s">
        <v>13</v>
      </c>
      <c r="I199" s="22">
        <v>0.05</v>
      </c>
      <c r="J199" s="22">
        <v>5.3794399999999999E-2</v>
      </c>
      <c r="K199" s="22">
        <v>8.8285859999999994E-3</v>
      </c>
      <c r="L199" s="23">
        <v>4.0428960000000001E-9</v>
      </c>
      <c r="M199" s="14">
        <v>5.9197968629629102E-2</v>
      </c>
      <c r="N199" s="21">
        <v>10</v>
      </c>
      <c r="O199" s="34" t="s">
        <v>636</v>
      </c>
    </row>
    <row r="200" spans="1:15" s="40" customFormat="1" ht="16.5">
      <c r="A200" s="14" t="s">
        <v>32</v>
      </c>
      <c r="B200" s="21" t="s">
        <v>459</v>
      </c>
      <c r="C200" s="25" t="s">
        <v>444</v>
      </c>
      <c r="D200" s="21">
        <v>6</v>
      </c>
      <c r="E200" s="21" t="s">
        <v>249</v>
      </c>
      <c r="F200" s="21">
        <v>37895638</v>
      </c>
      <c r="G200" s="21" t="s">
        <v>8</v>
      </c>
      <c r="H200" s="21" t="s">
        <v>7</v>
      </c>
      <c r="I200" s="22">
        <v>0.19900000000000001</v>
      </c>
      <c r="J200" s="22">
        <v>0.3880517</v>
      </c>
      <c r="K200" s="22">
        <v>7.9408519999999996E-2</v>
      </c>
      <c r="L200" s="23">
        <v>1.484652E-8</v>
      </c>
      <c r="M200" s="14">
        <v>0.1621136472046</v>
      </c>
      <c r="N200" s="21">
        <v>6</v>
      </c>
      <c r="O200" s="34" t="s">
        <v>637</v>
      </c>
    </row>
    <row r="201" spans="1:15" ht="16.5">
      <c r="A201" s="2" t="s">
        <v>28</v>
      </c>
      <c r="B201" s="15" t="s">
        <v>250</v>
      </c>
      <c r="C201" s="11" t="s">
        <v>444</v>
      </c>
      <c r="D201" s="2">
        <v>6</v>
      </c>
      <c r="E201" s="2" t="s">
        <v>251</v>
      </c>
      <c r="F201" s="2">
        <v>38915359</v>
      </c>
      <c r="G201" s="2" t="s">
        <v>7</v>
      </c>
      <c r="H201" s="2" t="s">
        <v>13</v>
      </c>
      <c r="I201" s="16">
        <v>0.25</v>
      </c>
      <c r="J201" s="16">
        <v>0.47645090000000001</v>
      </c>
      <c r="K201" s="16">
        <v>8.2561640000000006E-2</v>
      </c>
      <c r="L201" s="17">
        <v>2.271574E-8</v>
      </c>
      <c r="M201" s="12">
        <v>0.168811014209899</v>
      </c>
      <c r="N201" s="2">
        <v>16</v>
      </c>
      <c r="O201" s="32" t="s">
        <v>638</v>
      </c>
    </row>
    <row r="202" spans="1:15" ht="16.5">
      <c r="A202" s="14" t="s">
        <v>32</v>
      </c>
      <c r="B202" s="2" t="s">
        <v>814</v>
      </c>
      <c r="C202" s="11" t="s">
        <v>445</v>
      </c>
      <c r="D202" s="2">
        <v>6</v>
      </c>
      <c r="E202" s="2" t="s">
        <v>252</v>
      </c>
      <c r="F202" s="2">
        <v>39359391</v>
      </c>
      <c r="G202" s="2" t="s">
        <v>8</v>
      </c>
      <c r="H202" s="2" t="s">
        <v>7</v>
      </c>
      <c r="I202" s="16">
        <v>0.08</v>
      </c>
      <c r="J202" s="16">
        <v>0.84232929999999995</v>
      </c>
      <c r="K202" s="16">
        <v>0.17725170000000001</v>
      </c>
      <c r="L202" s="17">
        <v>2.808934E-8</v>
      </c>
      <c r="M202" s="12">
        <v>2.4053457525368201E-2</v>
      </c>
      <c r="N202" s="2">
        <v>15</v>
      </c>
      <c r="O202" s="32" t="s">
        <v>639</v>
      </c>
    </row>
    <row r="203" spans="1:15" ht="16.5">
      <c r="A203" s="2" t="s">
        <v>4</v>
      </c>
      <c r="B203" s="10" t="s">
        <v>93</v>
      </c>
      <c r="C203" s="11" t="s">
        <v>444</v>
      </c>
      <c r="D203" s="3">
        <v>6</v>
      </c>
      <c r="E203" s="3" t="s">
        <v>253</v>
      </c>
      <c r="F203" s="3">
        <v>40105225</v>
      </c>
      <c r="G203" s="3" t="s">
        <v>13</v>
      </c>
      <c r="H203" s="3" t="s">
        <v>14</v>
      </c>
      <c r="I203" s="12">
        <v>0.28599999999999998</v>
      </c>
      <c r="J203" s="12">
        <v>0.66753289999999998</v>
      </c>
      <c r="K203" s="12">
        <v>0.1155032</v>
      </c>
      <c r="L203" s="13">
        <v>2.1086250000000001E-8</v>
      </c>
      <c r="M203" s="12">
        <v>4.207370522E-2</v>
      </c>
      <c r="N203" s="3">
        <v>12</v>
      </c>
      <c r="O203" s="31" t="s">
        <v>640</v>
      </c>
    </row>
    <row r="204" spans="1:15" s="40" customFormat="1" ht="16.5">
      <c r="A204" s="14" t="s">
        <v>32</v>
      </c>
      <c r="B204" s="15" t="s">
        <v>26</v>
      </c>
      <c r="C204" s="11" t="s">
        <v>445</v>
      </c>
      <c r="D204" s="2">
        <v>6</v>
      </c>
      <c r="E204" s="43" t="s">
        <v>254</v>
      </c>
      <c r="F204" s="2">
        <v>40503450</v>
      </c>
      <c r="G204" s="2" t="s">
        <v>14</v>
      </c>
      <c r="H204" s="2" t="s">
        <v>8</v>
      </c>
      <c r="I204" s="16">
        <v>0.08</v>
      </c>
      <c r="J204" s="16">
        <v>3.711287</v>
      </c>
      <c r="K204" s="16">
        <v>0.43425469999999999</v>
      </c>
      <c r="L204" s="17">
        <v>1.1626E-15</v>
      </c>
      <c r="M204" s="12">
        <v>0.16703031934554</v>
      </c>
      <c r="N204" s="2">
        <v>13</v>
      </c>
      <c r="O204" s="32" t="s">
        <v>641</v>
      </c>
    </row>
    <row r="205" spans="1:15" s="40" customFormat="1" ht="16.5">
      <c r="A205" s="14" t="s">
        <v>32</v>
      </c>
      <c r="B205" s="15" t="s">
        <v>184</v>
      </c>
      <c r="C205" s="11" t="s">
        <v>445</v>
      </c>
      <c r="D205" s="21">
        <v>6</v>
      </c>
      <c r="E205" s="21" t="s">
        <v>255</v>
      </c>
      <c r="F205" s="21">
        <v>407200</v>
      </c>
      <c r="G205" s="21" t="s">
        <v>8</v>
      </c>
      <c r="H205" s="21" t="s">
        <v>7</v>
      </c>
      <c r="I205" s="22">
        <v>0.14899999999999999</v>
      </c>
      <c r="J205" s="22">
        <v>-0.81097980000000003</v>
      </c>
      <c r="K205" s="22">
        <v>0.14781449999999999</v>
      </c>
      <c r="L205" s="23">
        <v>9.8454080000000002E-8</v>
      </c>
      <c r="M205" s="12">
        <v>2.3157039781525501E-2</v>
      </c>
      <c r="N205" s="21">
        <v>12</v>
      </c>
      <c r="O205" s="34" t="s">
        <v>642</v>
      </c>
    </row>
    <row r="206" spans="1:15" ht="16.5">
      <c r="A206" s="14" t="s">
        <v>32</v>
      </c>
      <c r="B206" s="2" t="s">
        <v>814</v>
      </c>
      <c r="C206" s="11" t="s">
        <v>445</v>
      </c>
      <c r="D206" s="2">
        <v>6</v>
      </c>
      <c r="E206" s="43" t="s">
        <v>256</v>
      </c>
      <c r="F206" s="2">
        <v>42782996</v>
      </c>
      <c r="G206" s="2" t="s">
        <v>13</v>
      </c>
      <c r="H206" s="2" t="s">
        <v>14</v>
      </c>
      <c r="I206" s="16">
        <v>7.1999999999999995E-2</v>
      </c>
      <c r="J206" s="16">
        <v>0.94632439999999995</v>
      </c>
      <c r="K206" s="16">
        <v>0.19129070000000001</v>
      </c>
      <c r="L206" s="17">
        <v>1.1106769999999999E-8</v>
      </c>
      <c r="M206" s="12">
        <v>4.7340473527921603E-2</v>
      </c>
      <c r="N206" s="2">
        <v>10</v>
      </c>
      <c r="O206" s="32" t="s">
        <v>643</v>
      </c>
    </row>
    <row r="207" spans="1:15" ht="16.5">
      <c r="A207" s="21" t="s">
        <v>28</v>
      </c>
      <c r="B207" s="10" t="s">
        <v>257</v>
      </c>
      <c r="C207" s="25" t="s">
        <v>442</v>
      </c>
      <c r="D207" s="15">
        <v>6</v>
      </c>
      <c r="E207" s="42" t="s">
        <v>258</v>
      </c>
      <c r="F207" s="15">
        <v>44948789</v>
      </c>
      <c r="G207" s="15" t="s">
        <v>13</v>
      </c>
      <c r="H207" s="15" t="s">
        <v>14</v>
      </c>
      <c r="I207" s="14">
        <v>0.22800000000000001</v>
      </c>
      <c r="J207" s="14">
        <v>0.49185289999999998</v>
      </c>
      <c r="K207" s="14">
        <v>5.0246470000000001E-2</v>
      </c>
      <c r="L207" s="24">
        <v>1.7433509999999999E-19</v>
      </c>
      <c r="M207" s="14">
        <v>0.36072851299999997</v>
      </c>
      <c r="N207" s="15">
        <v>22</v>
      </c>
      <c r="O207" s="35" t="s">
        <v>644</v>
      </c>
    </row>
    <row r="208" spans="1:15" ht="16.5">
      <c r="A208" s="14" t="s">
        <v>32</v>
      </c>
      <c r="B208" s="15" t="s">
        <v>69</v>
      </c>
      <c r="C208" s="11" t="s">
        <v>445</v>
      </c>
      <c r="D208" s="2">
        <v>6</v>
      </c>
      <c r="E208" s="2" t="s">
        <v>259</v>
      </c>
      <c r="F208" s="2">
        <v>45179267</v>
      </c>
      <c r="G208" s="2" t="s">
        <v>7</v>
      </c>
      <c r="H208" s="2" t="s">
        <v>13</v>
      </c>
      <c r="I208" s="16">
        <v>0.20499999999999999</v>
      </c>
      <c r="J208" s="16">
        <v>0.65180179999999999</v>
      </c>
      <c r="K208" s="16">
        <v>0.1214171</v>
      </c>
      <c r="L208" s="17">
        <v>1.7822990000000001E-7</v>
      </c>
      <c r="M208" s="12">
        <v>2.8788049374735E-2</v>
      </c>
      <c r="N208" s="2">
        <v>16</v>
      </c>
      <c r="O208" s="32" t="s">
        <v>645</v>
      </c>
    </row>
    <row r="209" spans="1:15" ht="16.5">
      <c r="A209" s="14" t="s">
        <v>32</v>
      </c>
      <c r="B209" s="2" t="s">
        <v>460</v>
      </c>
      <c r="C209" s="11" t="s">
        <v>442</v>
      </c>
      <c r="D209" s="2">
        <v>6</v>
      </c>
      <c r="E209" s="2" t="s">
        <v>260</v>
      </c>
      <c r="F209" s="2">
        <v>45365485</v>
      </c>
      <c r="G209" s="2" t="s">
        <v>7</v>
      </c>
      <c r="H209" s="2" t="s">
        <v>8</v>
      </c>
      <c r="I209" s="16">
        <v>0.20699999999999999</v>
      </c>
      <c r="J209" s="16">
        <v>0.14558740000000001</v>
      </c>
      <c r="K209" s="16">
        <v>2.6939350000000001E-2</v>
      </c>
      <c r="L209" s="17">
        <v>1.118874E-7</v>
      </c>
      <c r="M209" s="12">
        <v>4.5874641502540399E-2</v>
      </c>
      <c r="N209" s="2">
        <v>8</v>
      </c>
      <c r="O209" s="32" t="s">
        <v>646</v>
      </c>
    </row>
    <row r="210" spans="1:15" ht="16.5">
      <c r="A210" s="14" t="s">
        <v>32</v>
      </c>
      <c r="B210" s="2" t="s">
        <v>459</v>
      </c>
      <c r="C210" s="11" t="s">
        <v>444</v>
      </c>
      <c r="D210" s="2">
        <v>6</v>
      </c>
      <c r="E210" s="2" t="s">
        <v>260</v>
      </c>
      <c r="F210" s="2">
        <v>45365485</v>
      </c>
      <c r="G210" s="2" t="s">
        <v>7</v>
      </c>
      <c r="H210" s="2" t="s">
        <v>8</v>
      </c>
      <c r="I210" s="16">
        <v>0.20699999999999999</v>
      </c>
      <c r="J210" s="16">
        <v>0.33797060000000001</v>
      </c>
      <c r="K210" s="16">
        <v>7.5229699999999997E-2</v>
      </c>
      <c r="L210" s="17">
        <v>9.2190210000000001E-8</v>
      </c>
      <c r="M210" s="12">
        <v>6.8118738977119994E-2</v>
      </c>
      <c r="N210" s="2">
        <v>8</v>
      </c>
      <c r="O210" s="32" t="s">
        <v>646</v>
      </c>
    </row>
    <row r="211" spans="1:15" ht="16.5">
      <c r="A211" s="2" t="s">
        <v>28</v>
      </c>
      <c r="B211" s="10" t="s">
        <v>23</v>
      </c>
      <c r="C211" s="11" t="s">
        <v>444</v>
      </c>
      <c r="D211" s="3">
        <v>6</v>
      </c>
      <c r="E211" s="3" t="s">
        <v>261</v>
      </c>
      <c r="F211" s="3">
        <v>47430617</v>
      </c>
      <c r="G211" s="3" t="s">
        <v>7</v>
      </c>
      <c r="H211" s="3" t="s">
        <v>8</v>
      </c>
      <c r="I211" s="12">
        <v>7.0000000000000007E-2</v>
      </c>
      <c r="J211" s="12">
        <v>0.10620010000000001</v>
      </c>
      <c r="K211" s="12">
        <v>1.9696370000000001E-2</v>
      </c>
      <c r="L211" s="13">
        <v>1.5614320000000001E-7</v>
      </c>
      <c r="M211" s="12">
        <v>9.8905679999999996E-2</v>
      </c>
      <c r="N211" s="3">
        <v>15</v>
      </c>
      <c r="O211" s="31" t="s">
        <v>647</v>
      </c>
    </row>
    <row r="212" spans="1:15" ht="16.5">
      <c r="A212" s="14" t="s">
        <v>32</v>
      </c>
      <c r="B212" s="15" t="s">
        <v>189</v>
      </c>
      <c r="C212" s="11" t="s">
        <v>442</v>
      </c>
      <c r="D212" s="2">
        <v>6</v>
      </c>
      <c r="E212" s="43" t="s">
        <v>262</v>
      </c>
      <c r="F212" s="2">
        <v>47467947</v>
      </c>
      <c r="G212" s="2" t="s">
        <v>7</v>
      </c>
      <c r="H212" s="2" t="s">
        <v>8</v>
      </c>
      <c r="I212" s="16">
        <v>0.14399999999999999</v>
      </c>
      <c r="J212" s="16">
        <v>8.8715719999999998E-2</v>
      </c>
      <c r="K212" s="16">
        <v>1.437133E-2</v>
      </c>
      <c r="L212" s="17">
        <v>2.609017E-9</v>
      </c>
      <c r="M212" s="12">
        <v>3.7706378721741998E-2</v>
      </c>
      <c r="N212" s="2">
        <v>16</v>
      </c>
      <c r="O212" s="32" t="s">
        <v>648</v>
      </c>
    </row>
    <row r="213" spans="1:15" ht="16.5">
      <c r="A213" s="2" t="s">
        <v>4</v>
      </c>
      <c r="B213" s="10" t="s">
        <v>172</v>
      </c>
      <c r="C213" s="11" t="s">
        <v>442</v>
      </c>
      <c r="D213" s="3">
        <v>6</v>
      </c>
      <c r="E213" s="3" t="s">
        <v>456</v>
      </c>
      <c r="F213" s="3">
        <v>47478709</v>
      </c>
      <c r="G213" s="3" t="s">
        <v>8</v>
      </c>
      <c r="H213" s="3" t="s">
        <v>7</v>
      </c>
      <c r="I213" s="12">
        <v>0.17699999999999999</v>
      </c>
      <c r="J213" s="12">
        <v>0.42845109999999997</v>
      </c>
      <c r="K213" s="12">
        <v>7.7570239999999999E-2</v>
      </c>
      <c r="L213" s="13">
        <v>7.9589260000000002E-8</v>
      </c>
      <c r="M213" s="12">
        <v>0.13043170800000001</v>
      </c>
      <c r="N213" s="3">
        <v>15</v>
      </c>
      <c r="O213" s="31" t="s">
        <v>649</v>
      </c>
    </row>
    <row r="214" spans="1:15" ht="16.5">
      <c r="A214" s="2" t="s">
        <v>4</v>
      </c>
      <c r="B214" s="10" t="s">
        <v>21</v>
      </c>
      <c r="C214" s="11" t="s">
        <v>442</v>
      </c>
      <c r="D214" s="3">
        <v>6</v>
      </c>
      <c r="E214" s="45" t="s">
        <v>263</v>
      </c>
      <c r="F214" s="3">
        <v>47613998</v>
      </c>
      <c r="G214" s="3" t="s">
        <v>14</v>
      </c>
      <c r="H214" s="3" t="s">
        <v>8</v>
      </c>
      <c r="I214" s="12">
        <v>0.121</v>
      </c>
      <c r="J214" s="12">
        <v>15.64447</v>
      </c>
      <c r="K214" s="12">
        <v>2.550557</v>
      </c>
      <c r="L214" s="13">
        <v>3.10773E-9</v>
      </c>
      <c r="M214" s="12">
        <v>6.1198803810000001E-2</v>
      </c>
      <c r="N214" s="3">
        <v>17</v>
      </c>
      <c r="O214" s="31" t="s">
        <v>650</v>
      </c>
    </row>
    <row r="215" spans="1:15" ht="16.5">
      <c r="A215" s="14" t="s">
        <v>32</v>
      </c>
      <c r="B215" s="15" t="s">
        <v>458</v>
      </c>
      <c r="C215" s="11" t="s">
        <v>446</v>
      </c>
      <c r="D215" s="2">
        <v>6</v>
      </c>
      <c r="E215" s="2" t="s">
        <v>264</v>
      </c>
      <c r="F215" s="2">
        <v>48437981</v>
      </c>
      <c r="G215" s="2" t="s">
        <v>13</v>
      </c>
      <c r="H215" s="2" t="s">
        <v>8</v>
      </c>
      <c r="I215" s="16">
        <v>0.26300000000000001</v>
      </c>
      <c r="J215" s="16">
        <v>2.9805120000000001E-2</v>
      </c>
      <c r="K215" s="16">
        <v>5.2993049999999998E-3</v>
      </c>
      <c r="L215" s="17">
        <v>4.8680939999999998E-8</v>
      </c>
      <c r="M215" s="12">
        <v>4.47789379755439E-2</v>
      </c>
      <c r="N215" s="2">
        <v>18</v>
      </c>
      <c r="O215" s="32" t="s">
        <v>651</v>
      </c>
    </row>
    <row r="216" spans="1:15" ht="16.5">
      <c r="A216" s="14" t="s">
        <v>32</v>
      </c>
      <c r="B216" s="15" t="s">
        <v>137</v>
      </c>
      <c r="C216" s="11" t="s">
        <v>443</v>
      </c>
      <c r="D216" s="21">
        <v>6</v>
      </c>
      <c r="E216" s="44" t="s">
        <v>265</v>
      </c>
      <c r="F216" s="21">
        <v>49147973</v>
      </c>
      <c r="G216" s="21" t="s">
        <v>8</v>
      </c>
      <c r="H216" s="21" t="s">
        <v>7</v>
      </c>
      <c r="I216" s="22">
        <v>5.1999999999999998E-2</v>
      </c>
      <c r="J216" s="22">
        <v>1.0301389999999999</v>
      </c>
      <c r="K216" s="22">
        <v>0.1772859</v>
      </c>
      <c r="L216" s="23">
        <v>1.153431E-8</v>
      </c>
      <c r="M216" s="12">
        <v>3.6640693541022E-2</v>
      </c>
      <c r="N216" s="21">
        <v>14</v>
      </c>
      <c r="O216" s="34" t="s">
        <v>652</v>
      </c>
    </row>
    <row r="217" spans="1:15" ht="16.5">
      <c r="A217" s="2" t="s">
        <v>28</v>
      </c>
      <c r="B217" s="10" t="s">
        <v>41</v>
      </c>
      <c r="C217" s="11" t="s">
        <v>442</v>
      </c>
      <c r="D217" s="3">
        <v>6</v>
      </c>
      <c r="E217" s="3" t="s">
        <v>266</v>
      </c>
      <c r="F217" s="3">
        <v>49687332</v>
      </c>
      <c r="G217" s="3" t="s">
        <v>13</v>
      </c>
      <c r="H217" s="3" t="s">
        <v>7</v>
      </c>
      <c r="I217" s="12">
        <v>6.8000000000000005E-2</v>
      </c>
      <c r="J217" s="12">
        <v>0.1483583</v>
      </c>
      <c r="K217" s="12">
        <v>2.649288E-2</v>
      </c>
      <c r="L217" s="13">
        <v>5.4277689999999999E-8</v>
      </c>
      <c r="M217" s="12">
        <v>2.4089223100000001E-2</v>
      </c>
      <c r="N217" s="3">
        <v>6</v>
      </c>
      <c r="O217" s="31" t="s">
        <v>653</v>
      </c>
    </row>
    <row r="218" spans="1:15" ht="16.5">
      <c r="A218" s="2" t="s">
        <v>4</v>
      </c>
      <c r="B218" s="10" t="s">
        <v>17</v>
      </c>
      <c r="C218" s="11" t="s">
        <v>442</v>
      </c>
      <c r="D218" s="3">
        <v>6</v>
      </c>
      <c r="E218" s="3" t="s">
        <v>267</v>
      </c>
      <c r="F218" s="3">
        <v>7400805</v>
      </c>
      <c r="G218" s="3" t="s">
        <v>8</v>
      </c>
      <c r="H218" s="3" t="s">
        <v>14</v>
      </c>
      <c r="I218" s="12">
        <v>0.25</v>
      </c>
      <c r="J218" s="12">
        <v>2.5625840000000002</v>
      </c>
      <c r="K218" s="12">
        <v>0.45078309999999999</v>
      </c>
      <c r="L218" s="13">
        <v>3.4867919999999999E-8</v>
      </c>
      <c r="M218" s="12">
        <v>5.5345709999999999E-2</v>
      </c>
      <c r="N218" s="3">
        <v>1</v>
      </c>
      <c r="O218" s="31" t="s">
        <v>654</v>
      </c>
    </row>
    <row r="219" spans="1:15" ht="16.5">
      <c r="A219" s="14" t="s">
        <v>32</v>
      </c>
      <c r="B219" s="15" t="s">
        <v>79</v>
      </c>
      <c r="C219" s="11" t="s">
        <v>442</v>
      </c>
      <c r="D219" s="2">
        <v>6</v>
      </c>
      <c r="E219" s="2" t="s">
        <v>268</v>
      </c>
      <c r="F219" s="2">
        <v>903606</v>
      </c>
      <c r="G219" s="2" t="s">
        <v>14</v>
      </c>
      <c r="H219" s="2" t="s">
        <v>13</v>
      </c>
      <c r="I219" s="16">
        <v>5.6000000000000001E-2</v>
      </c>
      <c r="J219" s="16">
        <v>0.3655543</v>
      </c>
      <c r="K219" s="16">
        <v>6.3522339999999997E-2</v>
      </c>
      <c r="L219" s="17">
        <v>2.471938E-8</v>
      </c>
      <c r="M219" s="12">
        <v>2.4675165870833401E-2</v>
      </c>
      <c r="N219" s="2">
        <v>16</v>
      </c>
      <c r="O219" s="32" t="s">
        <v>655</v>
      </c>
    </row>
    <row r="220" spans="1:15" ht="16.5">
      <c r="A220" s="14" t="s">
        <v>32</v>
      </c>
      <c r="B220" s="15" t="s">
        <v>189</v>
      </c>
      <c r="C220" s="11" t="s">
        <v>442</v>
      </c>
      <c r="D220" s="2">
        <v>7</v>
      </c>
      <c r="E220" s="2" t="s">
        <v>269</v>
      </c>
      <c r="F220" s="2">
        <v>1233813</v>
      </c>
      <c r="G220" s="2" t="s">
        <v>14</v>
      </c>
      <c r="H220" s="2" t="s">
        <v>13</v>
      </c>
      <c r="I220" s="16">
        <v>0.18099999999999999</v>
      </c>
      <c r="J220" s="16">
        <v>0.1181007</v>
      </c>
      <c r="K220" s="16">
        <v>2.0661479999999999E-2</v>
      </c>
      <c r="L220" s="17">
        <v>3.0270010000000002E-8</v>
      </c>
      <c r="M220" s="12">
        <v>3.4430637986303997E-2</v>
      </c>
      <c r="N220" s="2">
        <v>14</v>
      </c>
      <c r="O220" s="32" t="s">
        <v>656</v>
      </c>
    </row>
    <row r="221" spans="1:15" ht="16.5">
      <c r="A221" s="14" t="s">
        <v>32</v>
      </c>
      <c r="B221" s="15" t="s">
        <v>147</v>
      </c>
      <c r="C221" s="11" t="s">
        <v>446</v>
      </c>
      <c r="D221" s="2">
        <v>7</v>
      </c>
      <c r="E221" s="43" t="s">
        <v>270</v>
      </c>
      <c r="F221" s="2">
        <v>1284628</v>
      </c>
      <c r="G221" s="2" t="s">
        <v>14</v>
      </c>
      <c r="H221" s="2" t="s">
        <v>8</v>
      </c>
      <c r="I221" s="16">
        <v>6.2E-2</v>
      </c>
      <c r="J221" s="16">
        <v>1.190091</v>
      </c>
      <c r="K221" s="16">
        <v>0.16550019999999999</v>
      </c>
      <c r="L221" s="17">
        <v>7.0720169999999999E-12</v>
      </c>
      <c r="M221" s="12">
        <v>3.2840139755865E-2</v>
      </c>
      <c r="N221" s="2">
        <v>12</v>
      </c>
      <c r="O221" s="32" t="s">
        <v>657</v>
      </c>
    </row>
    <row r="222" spans="1:15" ht="16.5">
      <c r="A222" s="2" t="s">
        <v>4</v>
      </c>
      <c r="B222" s="10" t="s">
        <v>21</v>
      </c>
      <c r="C222" s="11" t="s">
        <v>442</v>
      </c>
      <c r="D222" s="3">
        <v>7</v>
      </c>
      <c r="E222" s="3" t="s">
        <v>271</v>
      </c>
      <c r="F222" s="3">
        <v>1430833</v>
      </c>
      <c r="G222" s="3" t="s">
        <v>8</v>
      </c>
      <c r="H222" s="3" t="s">
        <v>14</v>
      </c>
      <c r="I222" s="12">
        <v>9.2999999999999999E-2</v>
      </c>
      <c r="J222" s="12">
        <v>16.648900000000001</v>
      </c>
      <c r="K222" s="12">
        <v>2.8585639999999999</v>
      </c>
      <c r="L222" s="13">
        <v>1.6569209999999998E-8</v>
      </c>
      <c r="M222" s="12">
        <v>3.1214156529999999E-2</v>
      </c>
      <c r="N222" s="3">
        <v>6</v>
      </c>
      <c r="O222" s="31" t="s">
        <v>658</v>
      </c>
    </row>
    <row r="223" spans="1:15" ht="16.5">
      <c r="A223" s="2" t="s">
        <v>4</v>
      </c>
      <c r="B223" s="10" t="s">
        <v>19</v>
      </c>
      <c r="C223" s="11" t="s">
        <v>442</v>
      </c>
      <c r="D223" s="3">
        <v>7</v>
      </c>
      <c r="E223" s="3" t="s">
        <v>272</v>
      </c>
      <c r="F223" s="3">
        <v>3601976</v>
      </c>
      <c r="G223" s="3" t="s">
        <v>13</v>
      </c>
      <c r="H223" s="3" t="s">
        <v>14</v>
      </c>
      <c r="I223" s="12">
        <v>6.2E-2</v>
      </c>
      <c r="J223" s="12">
        <v>0.42586560000000001</v>
      </c>
      <c r="K223" s="12">
        <v>7.7431429999999996E-2</v>
      </c>
      <c r="L223" s="13">
        <v>9.0257539999999999E-8</v>
      </c>
      <c r="M223" s="12">
        <v>0.102699599</v>
      </c>
      <c r="N223" s="3">
        <v>19</v>
      </c>
      <c r="O223" s="31" t="s">
        <v>659</v>
      </c>
    </row>
    <row r="224" spans="1:15" ht="16.5">
      <c r="A224" s="14" t="s">
        <v>32</v>
      </c>
      <c r="B224" s="15" t="s">
        <v>41</v>
      </c>
      <c r="C224" s="11" t="s">
        <v>442</v>
      </c>
      <c r="D224" s="2">
        <v>7</v>
      </c>
      <c r="E224" s="2" t="s">
        <v>273</v>
      </c>
      <c r="F224" s="2">
        <v>502994</v>
      </c>
      <c r="G224" s="2" t="s">
        <v>14</v>
      </c>
      <c r="H224" s="2" t="s">
        <v>7</v>
      </c>
      <c r="I224" s="16">
        <v>0.06</v>
      </c>
      <c r="J224" s="16">
        <v>4.7524709999999998E-2</v>
      </c>
      <c r="K224" s="16">
        <v>8.4980839999999995E-3</v>
      </c>
      <c r="L224" s="17">
        <v>5.7373569999999997E-8</v>
      </c>
      <c r="M224" s="12">
        <v>2.32174354855742E-2</v>
      </c>
      <c r="N224" s="2">
        <v>8</v>
      </c>
      <c r="O224" s="32" t="s">
        <v>660</v>
      </c>
    </row>
    <row r="225" spans="1:15" ht="16.5">
      <c r="A225" s="2" t="s">
        <v>4</v>
      </c>
      <c r="B225" s="10" t="s">
        <v>51</v>
      </c>
      <c r="C225" s="11" t="s">
        <v>446</v>
      </c>
      <c r="D225" s="3">
        <v>7</v>
      </c>
      <c r="E225" s="3" t="s">
        <v>274</v>
      </c>
      <c r="F225" s="3">
        <v>59066259</v>
      </c>
      <c r="G225" s="3" t="s">
        <v>8</v>
      </c>
      <c r="H225" s="3" t="s">
        <v>7</v>
      </c>
      <c r="I225" s="12">
        <v>5.3999999999999999E-2</v>
      </c>
      <c r="J225" s="12">
        <v>13.792020000000001</v>
      </c>
      <c r="K225" s="12">
        <v>2.458453</v>
      </c>
      <c r="L225" s="13">
        <v>5.1523620000000003E-8</v>
      </c>
      <c r="M225" s="12">
        <v>5.7974428000000001E-2</v>
      </c>
      <c r="N225" s="3">
        <v>6</v>
      </c>
      <c r="O225" s="31" t="s">
        <v>661</v>
      </c>
    </row>
    <row r="226" spans="1:15" ht="16.5">
      <c r="A226" s="2" t="s">
        <v>4</v>
      </c>
      <c r="B226" s="10" t="s">
        <v>41</v>
      </c>
      <c r="C226" s="11" t="s">
        <v>442</v>
      </c>
      <c r="D226" s="3">
        <v>7</v>
      </c>
      <c r="E226" s="45" t="s">
        <v>275</v>
      </c>
      <c r="F226" s="3">
        <v>59114811</v>
      </c>
      <c r="G226" s="3" t="s">
        <v>14</v>
      </c>
      <c r="H226" s="3" t="s">
        <v>8</v>
      </c>
      <c r="I226" s="12">
        <v>8.4000000000000005E-2</v>
      </c>
      <c r="J226" s="12">
        <v>0.14098869999999999</v>
      </c>
      <c r="K226" s="12">
        <v>2.322016E-2</v>
      </c>
      <c r="L226" s="13">
        <v>4.4417300000000001E-9</v>
      </c>
      <c r="M226" s="12">
        <v>3.3127480000000001E-2</v>
      </c>
      <c r="N226" s="3">
        <v>11</v>
      </c>
      <c r="O226" s="31" t="s">
        <v>662</v>
      </c>
    </row>
    <row r="227" spans="1:15" ht="16.5">
      <c r="A227" s="2" t="s">
        <v>28</v>
      </c>
      <c r="B227" s="10" t="s">
        <v>21</v>
      </c>
      <c r="C227" s="11" t="s">
        <v>442</v>
      </c>
      <c r="D227" s="3">
        <v>7</v>
      </c>
      <c r="E227" s="45" t="s">
        <v>276</v>
      </c>
      <c r="F227" s="3">
        <v>59560415</v>
      </c>
      <c r="G227" s="3" t="s">
        <v>8</v>
      </c>
      <c r="H227" s="3" t="s">
        <v>7</v>
      </c>
      <c r="I227" s="12">
        <v>0.13300000000000001</v>
      </c>
      <c r="J227" s="12">
        <v>15.268380000000001</v>
      </c>
      <c r="K227" s="12">
        <v>2.4374419999999999</v>
      </c>
      <c r="L227" s="13">
        <v>1.508024E-9</v>
      </c>
      <c r="M227" s="12">
        <v>6.7540314000000004E-2</v>
      </c>
      <c r="N227" s="3">
        <v>11</v>
      </c>
      <c r="O227" s="31" t="s">
        <v>663</v>
      </c>
    </row>
    <row r="228" spans="1:15" ht="16.5">
      <c r="A228" s="14" t="s">
        <v>841</v>
      </c>
      <c r="B228" s="15" t="s">
        <v>842</v>
      </c>
      <c r="C228" s="11" t="s">
        <v>446</v>
      </c>
      <c r="D228" s="2">
        <v>7</v>
      </c>
      <c r="E228" s="2" t="s">
        <v>277</v>
      </c>
      <c r="F228" s="2">
        <v>59636813</v>
      </c>
      <c r="G228" s="2" t="s">
        <v>7</v>
      </c>
      <c r="H228" s="2" t="s">
        <v>14</v>
      </c>
      <c r="I228" s="16">
        <v>0.16500000000000001</v>
      </c>
      <c r="J228" s="16">
        <v>-0.25043890000000002</v>
      </c>
      <c r="K228" s="16">
        <v>4.6113260000000003E-2</v>
      </c>
      <c r="L228" s="17">
        <v>1.3026360000000001E-7</v>
      </c>
      <c r="M228" s="12">
        <v>0.13733733491452699</v>
      </c>
      <c r="N228" s="2">
        <v>11</v>
      </c>
      <c r="O228" s="32" t="s">
        <v>664</v>
      </c>
    </row>
    <row r="229" spans="1:15" ht="16.5">
      <c r="A229" s="14" t="s">
        <v>828</v>
      </c>
      <c r="B229" s="15" t="s">
        <v>829</v>
      </c>
      <c r="C229" s="11" t="s">
        <v>446</v>
      </c>
      <c r="D229" s="2">
        <v>7</v>
      </c>
      <c r="E229" s="43" t="s">
        <v>843</v>
      </c>
      <c r="F229" s="2">
        <v>59639398</v>
      </c>
      <c r="G229" s="2" t="s">
        <v>14</v>
      </c>
      <c r="H229" s="2" t="s">
        <v>13</v>
      </c>
      <c r="I229" s="16">
        <v>0.154</v>
      </c>
      <c r="J229" s="16">
        <v>-0.3357714</v>
      </c>
      <c r="K229" s="16">
        <v>5.583051E-2</v>
      </c>
      <c r="L229" s="17">
        <v>6.2125579999999997E-9</v>
      </c>
      <c r="M229" s="12">
        <v>7.5242359999999994E-2</v>
      </c>
      <c r="N229" s="2">
        <v>17</v>
      </c>
      <c r="O229" s="32" t="s">
        <v>819</v>
      </c>
    </row>
    <row r="230" spans="1:15" ht="16.5">
      <c r="A230" s="2" t="s">
        <v>28</v>
      </c>
      <c r="B230" s="10" t="s">
        <v>93</v>
      </c>
      <c r="C230" s="11" t="s">
        <v>444</v>
      </c>
      <c r="D230" s="3">
        <v>7</v>
      </c>
      <c r="E230" s="3" t="s">
        <v>278</v>
      </c>
      <c r="F230" s="3">
        <v>59739769</v>
      </c>
      <c r="G230" s="3" t="s">
        <v>14</v>
      </c>
      <c r="H230" s="3" t="s">
        <v>13</v>
      </c>
      <c r="I230" s="12">
        <v>0.27800000000000002</v>
      </c>
      <c r="J230" s="12">
        <v>0.67413270000000003</v>
      </c>
      <c r="K230" s="12">
        <v>0.1151224</v>
      </c>
      <c r="L230" s="13">
        <v>1.406203E-8</v>
      </c>
      <c r="M230" s="12">
        <v>3.4716062999999998E-2</v>
      </c>
      <c r="N230" s="3">
        <v>8</v>
      </c>
      <c r="O230" s="31" t="s">
        <v>665</v>
      </c>
    </row>
    <row r="231" spans="1:15" ht="16.5">
      <c r="A231" s="2" t="s">
        <v>4</v>
      </c>
      <c r="B231" s="10" t="s">
        <v>279</v>
      </c>
      <c r="C231" s="11" t="s">
        <v>446</v>
      </c>
      <c r="D231" s="3">
        <v>7</v>
      </c>
      <c r="E231" s="3" t="s">
        <v>280</v>
      </c>
      <c r="F231" s="3">
        <v>60679938</v>
      </c>
      <c r="G231" s="3" t="s">
        <v>13</v>
      </c>
      <c r="H231" s="3" t="s">
        <v>8</v>
      </c>
      <c r="I231" s="12">
        <v>7.6999999999999999E-2</v>
      </c>
      <c r="J231" s="12">
        <v>0.11341420000000001</v>
      </c>
      <c r="K231" s="12">
        <v>1.9464800000000001E-2</v>
      </c>
      <c r="L231" s="13">
        <v>1.6606210000000001E-8</v>
      </c>
      <c r="M231" s="12">
        <v>0.15549463699999999</v>
      </c>
      <c r="N231" s="3">
        <v>9</v>
      </c>
      <c r="O231" s="31" t="s">
        <v>666</v>
      </c>
    </row>
    <row r="232" spans="1:15" ht="16.5">
      <c r="A232" s="2" t="s">
        <v>4</v>
      </c>
      <c r="B232" s="10" t="s">
        <v>281</v>
      </c>
      <c r="C232" s="11" t="s">
        <v>444</v>
      </c>
      <c r="D232" s="3">
        <v>7</v>
      </c>
      <c r="E232" s="3" t="s">
        <v>282</v>
      </c>
      <c r="F232" s="3">
        <v>60864779</v>
      </c>
      <c r="G232" s="3" t="s">
        <v>13</v>
      </c>
      <c r="H232" s="3" t="s">
        <v>14</v>
      </c>
      <c r="I232" s="12">
        <v>5.2999999999999999E-2</v>
      </c>
      <c r="J232" s="12">
        <v>0.1112464</v>
      </c>
      <c r="K232" s="12">
        <v>1.9037970000000001E-2</v>
      </c>
      <c r="L232" s="13">
        <v>1.5135029999999999E-8</v>
      </c>
      <c r="M232" s="12">
        <v>0.1613578</v>
      </c>
      <c r="N232" s="3">
        <v>15</v>
      </c>
      <c r="O232" s="31" t="s">
        <v>667</v>
      </c>
    </row>
    <row r="233" spans="1:15" ht="16.5">
      <c r="A233" s="2" t="s">
        <v>4</v>
      </c>
      <c r="B233" s="10" t="s">
        <v>9</v>
      </c>
      <c r="C233" s="11" t="s">
        <v>442</v>
      </c>
      <c r="D233" s="3">
        <v>7</v>
      </c>
      <c r="E233" s="3" t="s">
        <v>283</v>
      </c>
      <c r="F233" s="3">
        <v>60868586</v>
      </c>
      <c r="G233" s="3" t="s">
        <v>7</v>
      </c>
      <c r="H233" s="3" t="s">
        <v>8</v>
      </c>
      <c r="I233" s="12">
        <v>5.0999999999999997E-2</v>
      </c>
      <c r="J233" s="12">
        <v>0.46851130000000002</v>
      </c>
      <c r="K233" s="12">
        <v>8.3465800000000007E-2</v>
      </c>
      <c r="L233" s="13">
        <v>5.0518749999999997E-8</v>
      </c>
      <c r="M233" s="12">
        <v>4.3354849000000001E-2</v>
      </c>
      <c r="N233" s="3">
        <v>8</v>
      </c>
      <c r="O233" s="31" t="s">
        <v>668</v>
      </c>
    </row>
    <row r="234" spans="1:15" ht="16.5">
      <c r="A234" s="2" t="s">
        <v>4</v>
      </c>
      <c r="B234" s="10" t="s">
        <v>31</v>
      </c>
      <c r="C234" s="11" t="s">
        <v>444</v>
      </c>
      <c r="D234" s="3">
        <v>7</v>
      </c>
      <c r="E234" s="3" t="s">
        <v>284</v>
      </c>
      <c r="F234" s="3">
        <v>60871385</v>
      </c>
      <c r="G234" s="3" t="s">
        <v>8</v>
      </c>
      <c r="H234" s="3" t="s">
        <v>7</v>
      </c>
      <c r="I234" s="12">
        <v>5.2999999999999999E-2</v>
      </c>
      <c r="J234" s="12">
        <v>34.573909999999998</v>
      </c>
      <c r="K234" s="12">
        <v>5.9390689999999999</v>
      </c>
      <c r="L234" s="13">
        <v>1.700493E-8</v>
      </c>
      <c r="M234" s="12">
        <v>0.104716881</v>
      </c>
      <c r="N234" s="3">
        <v>8</v>
      </c>
      <c r="O234" s="31" t="s">
        <v>670</v>
      </c>
    </row>
    <row r="235" spans="1:15" ht="16.5">
      <c r="A235" s="2" t="s">
        <v>4</v>
      </c>
      <c r="B235" s="10" t="s">
        <v>187</v>
      </c>
      <c r="C235" s="11" t="s">
        <v>444</v>
      </c>
      <c r="D235" s="3">
        <v>7</v>
      </c>
      <c r="E235" s="3" t="s">
        <v>284</v>
      </c>
      <c r="F235" s="3">
        <v>60871385</v>
      </c>
      <c r="G235" s="3" t="s">
        <v>8</v>
      </c>
      <c r="H235" s="3" t="s">
        <v>7</v>
      </c>
      <c r="I235" s="12">
        <v>5.2999999999999999E-2</v>
      </c>
      <c r="J235" s="12">
        <v>0.52516629999999997</v>
      </c>
      <c r="K235" s="12">
        <v>9.8843619999999993E-2</v>
      </c>
      <c r="L235" s="13">
        <v>2.3050810000000001E-7</v>
      </c>
      <c r="M235" s="12">
        <v>3.1791090000000001E-2</v>
      </c>
      <c r="N235" s="3">
        <v>8</v>
      </c>
      <c r="O235" s="31" t="s">
        <v>670</v>
      </c>
    </row>
    <row r="236" spans="1:15" ht="16.5">
      <c r="A236" s="2" t="s">
        <v>4</v>
      </c>
      <c r="B236" s="10" t="s">
        <v>17</v>
      </c>
      <c r="C236" s="11" t="s">
        <v>442</v>
      </c>
      <c r="D236" s="3">
        <v>7</v>
      </c>
      <c r="E236" s="45" t="s">
        <v>284</v>
      </c>
      <c r="F236" s="3">
        <v>60871385</v>
      </c>
      <c r="G236" s="3" t="s">
        <v>8</v>
      </c>
      <c r="H236" s="3" t="s">
        <v>7</v>
      </c>
      <c r="I236" s="12">
        <v>5.2999999999999999E-2</v>
      </c>
      <c r="J236" s="12">
        <v>6.5340449999999999</v>
      </c>
      <c r="K236" s="12">
        <v>0.81264069999999999</v>
      </c>
      <c r="L236" s="13">
        <v>3.0930100000000001E-14</v>
      </c>
      <c r="M236" s="12">
        <v>9.8248578000000003E-2</v>
      </c>
      <c r="N236" s="3">
        <v>7</v>
      </c>
      <c r="O236" s="31" t="s">
        <v>669</v>
      </c>
    </row>
    <row r="237" spans="1:15" ht="16.5">
      <c r="A237" s="2" t="s">
        <v>4</v>
      </c>
      <c r="B237" s="15" t="s">
        <v>41</v>
      </c>
      <c r="C237" s="11" t="s">
        <v>442</v>
      </c>
      <c r="D237" s="2">
        <v>7</v>
      </c>
      <c r="E237" s="43" t="s">
        <v>285</v>
      </c>
      <c r="F237" s="2">
        <v>60896511</v>
      </c>
      <c r="G237" s="2" t="s">
        <v>8</v>
      </c>
      <c r="H237" s="2" t="s">
        <v>13</v>
      </c>
      <c r="I237" s="16">
        <v>7.6999999999999999E-2</v>
      </c>
      <c r="J237" s="16">
        <v>4.4765930000000002E-2</v>
      </c>
      <c r="K237" s="16">
        <v>7.1701960000000002E-3</v>
      </c>
      <c r="L237" s="17">
        <v>1.7695239999999999E-9</v>
      </c>
      <c r="M237" s="12">
        <v>0.15375717764040001</v>
      </c>
      <c r="N237" s="2">
        <v>11</v>
      </c>
      <c r="O237" s="32" t="s">
        <v>671</v>
      </c>
    </row>
    <row r="238" spans="1:15" ht="16.5">
      <c r="A238" s="2" t="s">
        <v>28</v>
      </c>
      <c r="B238" s="15" t="s">
        <v>172</v>
      </c>
      <c r="C238" s="11" t="s">
        <v>442</v>
      </c>
      <c r="D238" s="2">
        <v>7</v>
      </c>
      <c r="E238" s="43" t="s">
        <v>286</v>
      </c>
      <c r="F238" s="2">
        <v>60983724</v>
      </c>
      <c r="G238" s="2" t="s">
        <v>14</v>
      </c>
      <c r="H238" s="2" t="s">
        <v>13</v>
      </c>
      <c r="I238" s="16">
        <v>0.313</v>
      </c>
      <c r="J238" s="16">
        <v>-0.23185839999999999</v>
      </c>
      <c r="K238" s="16">
        <v>0.40544649999999999</v>
      </c>
      <c r="L238" s="17">
        <v>4.5649729999999999E-10</v>
      </c>
      <c r="M238" s="12">
        <v>7.0225601160247994E-2</v>
      </c>
      <c r="N238" s="2">
        <v>11</v>
      </c>
      <c r="O238" s="32" t="s">
        <v>672</v>
      </c>
    </row>
    <row r="239" spans="1:15" ht="16.5">
      <c r="A239" s="2" t="s">
        <v>28</v>
      </c>
      <c r="B239" s="15" t="s">
        <v>58</v>
      </c>
      <c r="C239" s="11" t="s">
        <v>442</v>
      </c>
      <c r="D239" s="2">
        <v>7</v>
      </c>
      <c r="E239" s="43" t="s">
        <v>287</v>
      </c>
      <c r="F239" s="2">
        <v>62593894</v>
      </c>
      <c r="G239" s="2" t="s">
        <v>8</v>
      </c>
      <c r="H239" s="2" t="s">
        <v>7</v>
      </c>
      <c r="I239" s="16">
        <v>0.18099999999999999</v>
      </c>
      <c r="J239" s="16">
        <v>-0.46972120000000001</v>
      </c>
      <c r="K239" s="16">
        <v>7.5211490000000006E-2</v>
      </c>
      <c r="L239" s="17">
        <v>1.7588470000000001E-9</v>
      </c>
      <c r="M239" s="12">
        <v>8.6534426122227906E-2</v>
      </c>
      <c r="N239" s="2">
        <v>11</v>
      </c>
      <c r="O239" s="32" t="s">
        <v>673</v>
      </c>
    </row>
    <row r="240" spans="1:15" ht="16.5">
      <c r="A240" s="14" t="s">
        <v>32</v>
      </c>
      <c r="B240" s="15" t="s">
        <v>288</v>
      </c>
      <c r="C240" s="11" t="s">
        <v>442</v>
      </c>
      <c r="D240" s="2">
        <v>7</v>
      </c>
      <c r="E240" s="2" t="s">
        <v>289</v>
      </c>
      <c r="F240" s="2">
        <v>63714504</v>
      </c>
      <c r="G240" s="2" t="s">
        <v>8</v>
      </c>
      <c r="H240" s="2" t="s">
        <v>7</v>
      </c>
      <c r="I240" s="16">
        <v>0.28699999999999998</v>
      </c>
      <c r="J240" s="16">
        <v>0.3209362</v>
      </c>
      <c r="K240" s="16">
        <v>5.9125089999999998E-2</v>
      </c>
      <c r="L240" s="17">
        <v>9.2535699999999999E-8</v>
      </c>
      <c r="M240" s="12">
        <v>2.7758408704933901E-2</v>
      </c>
      <c r="N240" s="2">
        <v>11</v>
      </c>
      <c r="O240" s="32" t="s">
        <v>674</v>
      </c>
    </row>
    <row r="241" spans="1:15" ht="16.5">
      <c r="A241" s="14" t="s">
        <v>32</v>
      </c>
      <c r="B241" s="15" t="s">
        <v>41</v>
      </c>
      <c r="C241" s="11" t="s">
        <v>442</v>
      </c>
      <c r="D241" s="2">
        <v>7</v>
      </c>
      <c r="E241" s="2" t="s">
        <v>290</v>
      </c>
      <c r="F241" s="2">
        <v>63821532</v>
      </c>
      <c r="G241" s="2" t="s">
        <v>13</v>
      </c>
      <c r="H241" s="2" t="s">
        <v>14</v>
      </c>
      <c r="I241" s="16">
        <v>0.151</v>
      </c>
      <c r="J241" s="16">
        <v>3.0425689999999998E-2</v>
      </c>
      <c r="K241" s="16">
        <v>5.3970249999999997E-3</v>
      </c>
      <c r="L241" s="17">
        <v>4.5488410000000002E-8</v>
      </c>
      <c r="M241" s="12">
        <v>3.6084195767304997E-2</v>
      </c>
      <c r="N241" s="2">
        <v>10</v>
      </c>
      <c r="O241" s="32" t="s">
        <v>675</v>
      </c>
    </row>
    <row r="242" spans="1:15" ht="16.5">
      <c r="A242" s="2" t="s">
        <v>4</v>
      </c>
      <c r="B242" s="10" t="s">
        <v>172</v>
      </c>
      <c r="C242" s="11" t="s">
        <v>442</v>
      </c>
      <c r="D242" s="3">
        <v>7</v>
      </c>
      <c r="E242" s="45" t="s">
        <v>291</v>
      </c>
      <c r="F242" s="3">
        <v>65942036</v>
      </c>
      <c r="G242" s="3" t="s">
        <v>13</v>
      </c>
      <c r="H242" s="3" t="s">
        <v>14</v>
      </c>
      <c r="I242" s="12">
        <v>0.17100000000000001</v>
      </c>
      <c r="J242" s="12">
        <v>0.47752280000000003</v>
      </c>
      <c r="K242" s="12">
        <v>6.9316539999999996E-2</v>
      </c>
      <c r="L242" s="13">
        <v>4.1067949999999999E-11</v>
      </c>
      <c r="M242" s="12">
        <v>8.2776915000000006E-2</v>
      </c>
      <c r="N242" s="3">
        <v>12</v>
      </c>
      <c r="O242" s="31" t="s">
        <v>676</v>
      </c>
    </row>
    <row r="243" spans="1:15" ht="16.5">
      <c r="A243" s="14" t="s">
        <v>32</v>
      </c>
      <c r="B243" s="2" t="s">
        <v>460</v>
      </c>
      <c r="C243" s="11" t="s">
        <v>442</v>
      </c>
      <c r="D243" s="21">
        <v>7</v>
      </c>
      <c r="E243" s="21" t="s">
        <v>292</v>
      </c>
      <c r="F243" s="21">
        <v>66402800</v>
      </c>
      <c r="G243" s="21" t="s">
        <v>14</v>
      </c>
      <c r="H243" s="21" t="s">
        <v>13</v>
      </c>
      <c r="I243" s="22">
        <v>0.44800000000000001</v>
      </c>
      <c r="J243" s="22">
        <v>0.12791130000000001</v>
      </c>
      <c r="K243" s="22">
        <v>2.36928E-2</v>
      </c>
      <c r="L243" s="23">
        <v>1.151474E-7</v>
      </c>
      <c r="M243" s="12">
        <v>5.2263849500299997E-2</v>
      </c>
      <c r="N243" s="21">
        <v>16</v>
      </c>
      <c r="O243" s="34" t="s">
        <v>677</v>
      </c>
    </row>
    <row r="244" spans="1:15" ht="16.5">
      <c r="A244" s="2" t="s">
        <v>4</v>
      </c>
      <c r="B244" s="10" t="s">
        <v>804</v>
      </c>
      <c r="C244" s="11" t="s">
        <v>445</v>
      </c>
      <c r="D244" s="3">
        <v>7</v>
      </c>
      <c r="E244" s="3" t="s">
        <v>293</v>
      </c>
      <c r="F244" s="3">
        <v>66650481</v>
      </c>
      <c r="G244" s="3" t="s">
        <v>13</v>
      </c>
      <c r="H244" s="3" t="s">
        <v>14</v>
      </c>
      <c r="I244" s="12">
        <v>0.109</v>
      </c>
      <c r="J244" s="12">
        <v>0.54982070000000005</v>
      </c>
      <c r="K244" s="12">
        <v>9.9539559999999999E-2</v>
      </c>
      <c r="L244" s="13">
        <v>7.9983799999999999E-8</v>
      </c>
      <c r="M244" s="12">
        <v>3.8733330000000003E-2</v>
      </c>
      <c r="N244" s="3">
        <v>18</v>
      </c>
      <c r="O244" s="31" t="s">
        <v>678</v>
      </c>
    </row>
    <row r="245" spans="1:15" ht="16.5">
      <c r="A245" s="14" t="s">
        <v>32</v>
      </c>
      <c r="B245" s="15" t="s">
        <v>79</v>
      </c>
      <c r="C245" s="11" t="s">
        <v>442</v>
      </c>
      <c r="D245" s="2">
        <v>8</v>
      </c>
      <c r="E245" s="43" t="s">
        <v>294</v>
      </c>
      <c r="F245" s="2">
        <v>1034479</v>
      </c>
      <c r="G245" s="2" t="s">
        <v>7</v>
      </c>
      <c r="H245" s="2" t="s">
        <v>14</v>
      </c>
      <c r="I245" s="16">
        <v>0.121</v>
      </c>
      <c r="J245" s="16">
        <v>0.36257089999999997</v>
      </c>
      <c r="K245" s="16">
        <v>5.2543899999999998E-2</v>
      </c>
      <c r="L245" s="17">
        <v>4.059335E-11</v>
      </c>
      <c r="M245" s="12">
        <v>3.2289473016147097E-2</v>
      </c>
      <c r="N245" s="2">
        <v>17</v>
      </c>
      <c r="O245" s="32" t="s">
        <v>679</v>
      </c>
    </row>
    <row r="246" spans="1:15" ht="16.5">
      <c r="A246" s="21" t="s">
        <v>28</v>
      </c>
      <c r="B246" s="10" t="s">
        <v>295</v>
      </c>
      <c r="C246" s="25" t="s">
        <v>446</v>
      </c>
      <c r="D246" s="15">
        <v>8</v>
      </c>
      <c r="E246" s="15" t="s">
        <v>296</v>
      </c>
      <c r="F246" s="15">
        <v>290471</v>
      </c>
      <c r="G246" s="15" t="s">
        <v>7</v>
      </c>
      <c r="H246" s="15" t="s">
        <v>8</v>
      </c>
      <c r="I246" s="14">
        <v>0.105</v>
      </c>
      <c r="J246" s="14">
        <v>0.12874620000000001</v>
      </c>
      <c r="K246" s="14">
        <v>2.2864059999999999E-2</v>
      </c>
      <c r="L246" s="24">
        <v>4.609721E-8</v>
      </c>
      <c r="M246" s="14">
        <v>2.107537E-2</v>
      </c>
      <c r="N246" s="15">
        <v>14</v>
      </c>
      <c r="O246" s="35" t="s">
        <v>680</v>
      </c>
    </row>
    <row r="247" spans="1:15" ht="16.5">
      <c r="A247" s="2" t="s">
        <v>4</v>
      </c>
      <c r="B247" s="10" t="s">
        <v>26</v>
      </c>
      <c r="C247" s="11" t="s">
        <v>445</v>
      </c>
      <c r="D247" s="3">
        <v>8</v>
      </c>
      <c r="E247" s="3" t="s">
        <v>297</v>
      </c>
      <c r="F247" s="3">
        <v>29405453</v>
      </c>
      <c r="G247" s="3" t="s">
        <v>14</v>
      </c>
      <c r="H247" s="3" t="s">
        <v>13</v>
      </c>
      <c r="I247" s="12">
        <v>0.122</v>
      </c>
      <c r="J247" s="12">
        <v>1.1079369999999999</v>
      </c>
      <c r="K247" s="12">
        <v>0.18965960000000001</v>
      </c>
      <c r="L247" s="13">
        <v>1.5270790000000001E-8</v>
      </c>
      <c r="M247" s="12">
        <v>3.8279875999999997E-2</v>
      </c>
      <c r="N247" s="3">
        <v>0</v>
      </c>
      <c r="O247" s="31"/>
    </row>
    <row r="248" spans="1:15" ht="16.5">
      <c r="A248" s="2" t="s">
        <v>4</v>
      </c>
      <c r="B248" s="10" t="s">
        <v>215</v>
      </c>
      <c r="C248" s="11" t="s">
        <v>442</v>
      </c>
      <c r="D248" s="3">
        <v>8</v>
      </c>
      <c r="E248" s="45" t="s">
        <v>298</v>
      </c>
      <c r="F248" s="3">
        <v>3355331</v>
      </c>
      <c r="G248" s="3" t="s">
        <v>13</v>
      </c>
      <c r="H248" s="3" t="s">
        <v>7</v>
      </c>
      <c r="I248" s="12">
        <v>9.9000000000000005E-2</v>
      </c>
      <c r="J248" s="12">
        <v>1.057123</v>
      </c>
      <c r="K248" s="12">
        <v>0.17268359999999999</v>
      </c>
      <c r="L248" s="13">
        <v>3.4112709999999999E-9</v>
      </c>
      <c r="M248" s="12">
        <v>2.9668690000000001E-2</v>
      </c>
      <c r="N248" s="3">
        <v>6</v>
      </c>
      <c r="O248" s="31" t="s">
        <v>681</v>
      </c>
    </row>
    <row r="249" spans="1:15" ht="16.5">
      <c r="A249" s="14" t="s">
        <v>828</v>
      </c>
      <c r="B249" s="15" t="s">
        <v>829</v>
      </c>
      <c r="C249" s="11" t="s">
        <v>446</v>
      </c>
      <c r="D249" s="2">
        <v>8</v>
      </c>
      <c r="E249" s="2" t="s">
        <v>813</v>
      </c>
      <c r="F249" s="2">
        <v>3615295</v>
      </c>
      <c r="G249" s="2" t="s">
        <v>8</v>
      </c>
      <c r="H249" s="2" t="s">
        <v>14</v>
      </c>
      <c r="I249" s="16">
        <v>0.1</v>
      </c>
      <c r="J249" s="16">
        <v>-0.39396490000000001</v>
      </c>
      <c r="K249" s="16">
        <v>7.1112850000000005E-2</v>
      </c>
      <c r="L249" s="17">
        <v>7.5013929999999997E-8</v>
      </c>
      <c r="M249" s="12">
        <v>6.5471234759999997E-2</v>
      </c>
      <c r="N249" s="2">
        <v>8</v>
      </c>
      <c r="O249" s="32" t="s">
        <v>820</v>
      </c>
    </row>
    <row r="250" spans="1:15" ht="16.5">
      <c r="A250" s="14" t="s">
        <v>830</v>
      </c>
      <c r="B250" s="15" t="s">
        <v>831</v>
      </c>
      <c r="C250" s="11" t="s">
        <v>444</v>
      </c>
      <c r="D250" s="2">
        <v>8</v>
      </c>
      <c r="E250" s="2" t="s">
        <v>299</v>
      </c>
      <c r="F250" s="2">
        <v>54767849</v>
      </c>
      <c r="G250" s="2" t="s">
        <v>13</v>
      </c>
      <c r="H250" s="2" t="s">
        <v>14</v>
      </c>
      <c r="I250" s="16">
        <v>6.5000000000000002E-2</v>
      </c>
      <c r="J250" s="16">
        <v>0.1013985</v>
      </c>
      <c r="K250" s="16">
        <v>1.8054609999999999E-2</v>
      </c>
      <c r="L250" s="17">
        <v>4.9908289999999999E-8</v>
      </c>
      <c r="M250" s="12">
        <v>6.4248789000000001E-2</v>
      </c>
      <c r="N250" s="2">
        <v>7</v>
      </c>
      <c r="O250" s="32" t="s">
        <v>682</v>
      </c>
    </row>
    <row r="251" spans="1:15" ht="16.5">
      <c r="A251" s="14" t="s">
        <v>828</v>
      </c>
      <c r="B251" s="15" t="s">
        <v>832</v>
      </c>
      <c r="C251" s="11" t="s">
        <v>442</v>
      </c>
      <c r="D251" s="2">
        <v>8</v>
      </c>
      <c r="E251" s="2" t="s">
        <v>300</v>
      </c>
      <c r="F251" s="2">
        <v>55611612</v>
      </c>
      <c r="G251" s="2" t="s">
        <v>14</v>
      </c>
      <c r="H251" s="2" t="s">
        <v>13</v>
      </c>
      <c r="I251" s="16">
        <v>0.25800000000000001</v>
      </c>
      <c r="J251" s="16">
        <v>9.0755199999999994E-2</v>
      </c>
      <c r="K251" s="16">
        <v>1.5689359999999999E-2</v>
      </c>
      <c r="L251" s="17">
        <v>2.1142840000000001E-8</v>
      </c>
      <c r="M251" s="12">
        <v>2.7807384499042399E-2</v>
      </c>
      <c r="N251" s="2">
        <v>6</v>
      </c>
      <c r="O251" s="32" t="s">
        <v>683</v>
      </c>
    </row>
    <row r="252" spans="1:15" ht="16.5">
      <c r="A252" s="14" t="s">
        <v>830</v>
      </c>
      <c r="B252" s="15" t="s">
        <v>833</v>
      </c>
      <c r="C252" s="11" t="s">
        <v>442</v>
      </c>
      <c r="D252" s="2">
        <v>8</v>
      </c>
      <c r="E252" s="43" t="s">
        <v>301</v>
      </c>
      <c r="F252" s="2">
        <v>56924617</v>
      </c>
      <c r="G252" s="2" t="s">
        <v>13</v>
      </c>
      <c r="H252" s="2" t="s">
        <v>7</v>
      </c>
      <c r="I252" s="16">
        <v>0.11799999999999999</v>
      </c>
      <c r="J252" s="16">
        <v>15.230259999999999</v>
      </c>
      <c r="K252" s="16">
        <v>2.5663429999999998</v>
      </c>
      <c r="L252" s="17">
        <v>9.1862719999999994E-9</v>
      </c>
      <c r="M252" s="12">
        <v>5.1493373779999997E-2</v>
      </c>
      <c r="N252" s="2">
        <v>8</v>
      </c>
      <c r="O252" s="32" t="s">
        <v>684</v>
      </c>
    </row>
    <row r="253" spans="1:15" ht="16.5">
      <c r="A253" s="14" t="s">
        <v>834</v>
      </c>
      <c r="B253" s="15" t="s">
        <v>835</v>
      </c>
      <c r="C253" s="11" t="s">
        <v>446</v>
      </c>
      <c r="D253" s="2">
        <v>8</v>
      </c>
      <c r="E253" s="2" t="s">
        <v>302</v>
      </c>
      <c r="F253" s="2">
        <v>58905516</v>
      </c>
      <c r="G253" s="2" t="s">
        <v>14</v>
      </c>
      <c r="H253" s="2" t="s">
        <v>13</v>
      </c>
      <c r="I253" s="16">
        <v>6.8000000000000005E-2</v>
      </c>
      <c r="J253" s="16">
        <v>0.91507050000000001</v>
      </c>
      <c r="K253" s="16">
        <v>0.18576309999999999</v>
      </c>
      <c r="L253" s="17">
        <v>1.4884589999999999E-7</v>
      </c>
      <c r="M253" s="12">
        <v>4.5045344000000001E-2</v>
      </c>
      <c r="N253" s="2">
        <v>11</v>
      </c>
      <c r="O253" s="32" t="s">
        <v>685</v>
      </c>
    </row>
    <row r="254" spans="1:15" ht="16.5">
      <c r="A254" s="14" t="s">
        <v>834</v>
      </c>
      <c r="B254" s="15" t="s">
        <v>836</v>
      </c>
      <c r="C254" s="11" t="s">
        <v>442</v>
      </c>
      <c r="D254" s="2">
        <v>8</v>
      </c>
      <c r="E254" s="2" t="s">
        <v>303</v>
      </c>
      <c r="F254" s="2">
        <v>58910301</v>
      </c>
      <c r="G254" s="2" t="s">
        <v>14</v>
      </c>
      <c r="H254" s="2" t="s">
        <v>8</v>
      </c>
      <c r="I254" s="16">
        <v>5.2999999999999999E-2</v>
      </c>
      <c r="J254" s="16">
        <v>0.16657050000000001</v>
      </c>
      <c r="K254" s="16">
        <v>2.8876590000000001E-2</v>
      </c>
      <c r="L254" s="17">
        <v>2.250626E-8</v>
      </c>
      <c r="M254" s="12">
        <v>9.2267443000000005E-2</v>
      </c>
      <c r="N254" s="2">
        <v>11</v>
      </c>
      <c r="O254" s="32" t="s">
        <v>686</v>
      </c>
    </row>
    <row r="255" spans="1:15" ht="16.5">
      <c r="A255" s="14" t="s">
        <v>837</v>
      </c>
      <c r="B255" s="15" t="s">
        <v>838</v>
      </c>
      <c r="C255" s="11" t="s">
        <v>446</v>
      </c>
      <c r="D255" s="2">
        <v>8</v>
      </c>
      <c r="E255" s="2" t="s">
        <v>809</v>
      </c>
      <c r="F255" s="2">
        <v>60672823</v>
      </c>
      <c r="G255" s="2" t="s">
        <v>14</v>
      </c>
      <c r="H255" s="2" t="s">
        <v>7</v>
      </c>
      <c r="I255" s="16">
        <v>5.5E-2</v>
      </c>
      <c r="J255" s="16">
        <v>-0.79902130000000005</v>
      </c>
      <c r="K255" s="16">
        <v>0.1467466</v>
      </c>
      <c r="L255" s="17">
        <v>8.3840040000000001E-8</v>
      </c>
      <c r="M255" s="12">
        <v>7.0654841999999995E-2</v>
      </c>
      <c r="N255" s="2">
        <v>21</v>
      </c>
      <c r="O255" s="32" t="s">
        <v>821</v>
      </c>
    </row>
    <row r="256" spans="1:15" ht="16.5">
      <c r="A256" s="14" t="s">
        <v>839</v>
      </c>
      <c r="B256" s="15" t="s">
        <v>840</v>
      </c>
      <c r="C256" s="11" t="s">
        <v>442</v>
      </c>
      <c r="D256" s="2">
        <v>8</v>
      </c>
      <c r="E256" s="43" t="s">
        <v>304</v>
      </c>
      <c r="F256" s="2">
        <v>60706458</v>
      </c>
      <c r="G256" s="2" t="s">
        <v>8</v>
      </c>
      <c r="H256" s="2" t="s">
        <v>7</v>
      </c>
      <c r="I256" s="16">
        <v>8.8999999999999996E-2</v>
      </c>
      <c r="J256" s="16">
        <v>18.06559</v>
      </c>
      <c r="K256" s="16">
        <v>2.8891140000000002</v>
      </c>
      <c r="L256" s="17">
        <v>1.6045509999999999E-9</v>
      </c>
      <c r="M256" s="12">
        <v>5.1149677509999998E-2</v>
      </c>
      <c r="N256" s="2">
        <v>13</v>
      </c>
      <c r="O256" s="32" t="s">
        <v>687</v>
      </c>
    </row>
    <row r="257" spans="1:15" ht="16.5">
      <c r="A257" s="2" t="s">
        <v>28</v>
      </c>
      <c r="B257" s="15" t="s">
        <v>53</v>
      </c>
      <c r="C257" s="11" t="s">
        <v>446</v>
      </c>
      <c r="D257" s="2">
        <v>8</v>
      </c>
      <c r="E257" s="43" t="s">
        <v>305</v>
      </c>
      <c r="F257" s="2">
        <v>61732761</v>
      </c>
      <c r="G257" s="2" t="s">
        <v>13</v>
      </c>
      <c r="H257" s="2" t="s">
        <v>14</v>
      </c>
      <c r="I257" s="16">
        <v>0.112</v>
      </c>
      <c r="J257" s="16">
        <v>0.35209040000000003</v>
      </c>
      <c r="K257" s="16">
        <v>6.0474569999999998E-2</v>
      </c>
      <c r="L257" s="17">
        <v>1.0803420000000001E-8</v>
      </c>
      <c r="M257" s="12">
        <v>0.15212181249730999</v>
      </c>
      <c r="N257" s="2">
        <v>9</v>
      </c>
      <c r="O257" s="32" t="s">
        <v>688</v>
      </c>
    </row>
    <row r="258" spans="1:15" ht="16.5">
      <c r="A258" s="2" t="s">
        <v>4</v>
      </c>
      <c r="B258" s="10" t="s">
        <v>5</v>
      </c>
      <c r="C258" s="11" t="s">
        <v>442</v>
      </c>
      <c r="D258" s="3">
        <v>8</v>
      </c>
      <c r="E258" s="3" t="s">
        <v>305</v>
      </c>
      <c r="F258" s="3">
        <v>61732761</v>
      </c>
      <c r="G258" s="3" t="s">
        <v>13</v>
      </c>
      <c r="H258" s="3" t="s">
        <v>14</v>
      </c>
      <c r="I258" s="12">
        <v>0.13800000000000001</v>
      </c>
      <c r="J258" s="12">
        <v>0.15681339999999999</v>
      </c>
      <c r="K258" s="12">
        <v>2.8650889999999998E-2</v>
      </c>
      <c r="L258" s="13">
        <v>1.03332E-7</v>
      </c>
      <c r="M258" s="12">
        <v>5.3067538999999997E-2</v>
      </c>
      <c r="N258" s="3">
        <v>9</v>
      </c>
      <c r="O258" s="31" t="s">
        <v>688</v>
      </c>
    </row>
    <row r="259" spans="1:15" ht="16.5">
      <c r="A259" s="14" t="s">
        <v>32</v>
      </c>
      <c r="B259" s="15" t="s">
        <v>58</v>
      </c>
      <c r="C259" s="11" t="s">
        <v>442</v>
      </c>
      <c r="D259" s="2">
        <v>8</v>
      </c>
      <c r="E259" s="2" t="s">
        <v>306</v>
      </c>
      <c r="F259" s="2">
        <v>62587097</v>
      </c>
      <c r="G259" s="2" t="s">
        <v>7</v>
      </c>
      <c r="H259" s="2" t="s">
        <v>8</v>
      </c>
      <c r="I259" s="16">
        <v>0.184</v>
      </c>
      <c r="J259" s="16">
        <v>-0.4710337</v>
      </c>
      <c r="K259" s="16">
        <v>8.1996990000000006E-2</v>
      </c>
      <c r="L259" s="17">
        <v>2.6175739999999999E-8</v>
      </c>
      <c r="M259" s="12">
        <v>5.9556468388499997E-2</v>
      </c>
      <c r="N259" s="2">
        <v>15</v>
      </c>
      <c r="O259" s="32" t="s">
        <v>689</v>
      </c>
    </row>
    <row r="260" spans="1:15" ht="16.5">
      <c r="A260" s="2" t="s">
        <v>4</v>
      </c>
      <c r="B260" s="10" t="s">
        <v>140</v>
      </c>
      <c r="C260" s="11" t="s">
        <v>442</v>
      </c>
      <c r="D260" s="3">
        <v>8</v>
      </c>
      <c r="E260" s="3" t="s">
        <v>307</v>
      </c>
      <c r="F260" s="3">
        <v>63556248</v>
      </c>
      <c r="G260" s="3" t="s">
        <v>8</v>
      </c>
      <c r="H260" s="3" t="s">
        <v>7</v>
      </c>
      <c r="I260" s="12">
        <v>6.8000000000000005E-2</v>
      </c>
      <c r="J260" s="12">
        <v>0.1025455</v>
      </c>
      <c r="K260" s="12">
        <v>1.913169E-2</v>
      </c>
      <c r="L260" s="13">
        <v>1.8310520000000001E-7</v>
      </c>
      <c r="M260" s="12">
        <v>2.5752193999999999E-2</v>
      </c>
      <c r="N260" s="3">
        <v>11</v>
      </c>
      <c r="O260" s="31" t="s">
        <v>690</v>
      </c>
    </row>
    <row r="261" spans="1:15" ht="16.5">
      <c r="A261" s="2" t="s">
        <v>4</v>
      </c>
      <c r="B261" s="15" t="s">
        <v>33</v>
      </c>
      <c r="C261" s="11" t="s">
        <v>446</v>
      </c>
      <c r="D261" s="2">
        <v>8</v>
      </c>
      <c r="E261" s="2" t="s">
        <v>308</v>
      </c>
      <c r="F261" s="2">
        <v>64308188</v>
      </c>
      <c r="G261" s="2" t="s">
        <v>13</v>
      </c>
      <c r="H261" s="2" t="s">
        <v>8</v>
      </c>
      <c r="I261" s="16">
        <v>0.23899999999999999</v>
      </c>
      <c r="J261" s="16">
        <v>-0.66298639999999998</v>
      </c>
      <c r="K261" s="16">
        <v>0.1188314</v>
      </c>
      <c r="L261" s="17">
        <v>4.1077559999999998E-8</v>
      </c>
      <c r="M261" s="12">
        <v>5.0469555924261798E-2</v>
      </c>
      <c r="N261" s="2">
        <v>11</v>
      </c>
      <c r="O261" s="32" t="s">
        <v>691</v>
      </c>
    </row>
    <row r="262" spans="1:15" ht="16.5">
      <c r="A262" s="2" t="s">
        <v>4</v>
      </c>
      <c r="B262" s="10" t="s">
        <v>55</v>
      </c>
      <c r="C262" s="11" t="s">
        <v>446</v>
      </c>
      <c r="D262" s="3">
        <v>8</v>
      </c>
      <c r="E262" s="45" t="s">
        <v>309</v>
      </c>
      <c r="F262" s="3">
        <v>64590810</v>
      </c>
      <c r="G262" s="3" t="s">
        <v>8</v>
      </c>
      <c r="H262" s="3" t="s">
        <v>7</v>
      </c>
      <c r="I262" s="12">
        <v>0.221</v>
      </c>
      <c r="J262" s="12">
        <v>-0.30442049999999998</v>
      </c>
      <c r="K262" s="12">
        <v>5.0494560000000001E-2</v>
      </c>
      <c r="L262" s="13">
        <v>5.5904550000000002E-9</v>
      </c>
      <c r="M262" s="12">
        <v>0.14107402699999999</v>
      </c>
      <c r="N262" s="3">
        <v>14</v>
      </c>
      <c r="O262" s="31" t="s">
        <v>692</v>
      </c>
    </row>
    <row r="263" spans="1:15" ht="16.5">
      <c r="A263" s="14" t="s">
        <v>32</v>
      </c>
      <c r="B263" s="15" t="s">
        <v>111</v>
      </c>
      <c r="C263" s="11" t="s">
        <v>446</v>
      </c>
      <c r="D263" s="2">
        <v>8</v>
      </c>
      <c r="E263" s="2" t="s">
        <v>310</v>
      </c>
      <c r="F263" s="2">
        <v>65322819</v>
      </c>
      <c r="G263" s="2" t="s">
        <v>7</v>
      </c>
      <c r="H263" s="2" t="s">
        <v>8</v>
      </c>
      <c r="I263" s="16">
        <v>0.128</v>
      </c>
      <c r="J263" s="16">
        <v>-0.51255039999999996</v>
      </c>
      <c r="K263" s="16">
        <v>9.1466169999999999E-2</v>
      </c>
      <c r="L263" s="17">
        <v>3.6071079999999998E-8</v>
      </c>
      <c r="M263" s="12">
        <v>2.81112816948152E-2</v>
      </c>
      <c r="N263" s="2">
        <v>15</v>
      </c>
      <c r="O263" s="32" t="s">
        <v>693</v>
      </c>
    </row>
    <row r="264" spans="1:15" ht="16.5">
      <c r="A264" s="2" t="s">
        <v>4</v>
      </c>
      <c r="B264" s="10" t="s">
        <v>21</v>
      </c>
      <c r="C264" s="11" t="s">
        <v>442</v>
      </c>
      <c r="D264" s="3">
        <v>8</v>
      </c>
      <c r="E264" s="45" t="s">
        <v>311</v>
      </c>
      <c r="F264" s="3">
        <v>65840084</v>
      </c>
      <c r="G264" s="3" t="s">
        <v>13</v>
      </c>
      <c r="H264" s="3" t="s">
        <v>14</v>
      </c>
      <c r="I264" s="12">
        <v>0.129</v>
      </c>
      <c r="J264" s="12">
        <v>15.565110000000001</v>
      </c>
      <c r="K264" s="12">
        <v>2.440985</v>
      </c>
      <c r="L264" s="13">
        <v>8.0122169999999997E-10</v>
      </c>
      <c r="M264" s="12">
        <v>4.1636310599999997E-2</v>
      </c>
      <c r="N264" s="3">
        <v>12</v>
      </c>
      <c r="O264" s="31" t="s">
        <v>694</v>
      </c>
    </row>
    <row r="265" spans="1:15" ht="16.5">
      <c r="A265" s="2" t="s">
        <v>4</v>
      </c>
      <c r="B265" s="10" t="s">
        <v>98</v>
      </c>
      <c r="C265" s="11" t="s">
        <v>442</v>
      </c>
      <c r="D265" s="3">
        <v>8</v>
      </c>
      <c r="E265" s="3" t="s">
        <v>312</v>
      </c>
      <c r="F265" s="3">
        <v>7439097</v>
      </c>
      <c r="G265" s="3" t="s">
        <v>7</v>
      </c>
      <c r="H265" s="3" t="s">
        <v>13</v>
      </c>
      <c r="I265" s="12">
        <v>0.16900000000000001</v>
      </c>
      <c r="J265" s="12">
        <v>2.9354399999999998</v>
      </c>
      <c r="K265" s="12">
        <v>0.52809859999999997</v>
      </c>
      <c r="L265" s="13">
        <v>6.6927580000000001E-8</v>
      </c>
      <c r="M265" s="12">
        <v>4.8661382000000003E-2</v>
      </c>
      <c r="N265" s="3">
        <v>1</v>
      </c>
      <c r="O265" s="31" t="s">
        <v>695</v>
      </c>
    </row>
    <row r="266" spans="1:15" ht="16.5">
      <c r="A266" s="2" t="s">
        <v>4</v>
      </c>
      <c r="B266" s="10" t="s">
        <v>235</v>
      </c>
      <c r="C266" s="11" t="s">
        <v>444</v>
      </c>
      <c r="D266" s="3">
        <v>9</v>
      </c>
      <c r="E266" s="3" t="s">
        <v>313</v>
      </c>
      <c r="F266" s="3">
        <v>10405437</v>
      </c>
      <c r="G266" s="3" t="s">
        <v>13</v>
      </c>
      <c r="H266" s="3" t="s">
        <v>14</v>
      </c>
      <c r="I266" s="12">
        <v>6.5000000000000002E-2</v>
      </c>
      <c r="J266" s="12">
        <v>0.36360569999999998</v>
      </c>
      <c r="K266" s="12">
        <v>6.6840380000000005E-2</v>
      </c>
      <c r="L266" s="13">
        <v>1.2265570000000001E-7</v>
      </c>
      <c r="M266" s="12">
        <v>4.4798606999999997E-2</v>
      </c>
      <c r="N266" s="3">
        <v>0</v>
      </c>
      <c r="O266" s="31"/>
    </row>
    <row r="267" spans="1:15" ht="16.5">
      <c r="A267" s="2" t="s">
        <v>4</v>
      </c>
      <c r="B267" s="10" t="s">
        <v>17</v>
      </c>
      <c r="C267" s="11" t="s">
        <v>442</v>
      </c>
      <c r="D267" s="3">
        <v>9</v>
      </c>
      <c r="E267" s="45" t="s">
        <v>314</v>
      </c>
      <c r="F267" s="3">
        <v>16963152</v>
      </c>
      <c r="G267" s="3" t="s">
        <v>8</v>
      </c>
      <c r="H267" s="3" t="s">
        <v>13</v>
      </c>
      <c r="I267" s="12">
        <v>5.7000000000000002E-2</v>
      </c>
      <c r="J267" s="12">
        <v>5.2462160000000004</v>
      </c>
      <c r="K267" s="12">
        <v>0.82358209999999998</v>
      </c>
      <c r="L267" s="13">
        <v>8.4450100000000004E-10</v>
      </c>
      <c r="M267" s="12">
        <v>6.6793259999999993E-2</v>
      </c>
      <c r="N267" s="3">
        <v>4</v>
      </c>
      <c r="O267" s="31" t="s">
        <v>696</v>
      </c>
    </row>
    <row r="268" spans="1:15" ht="16.5">
      <c r="A268" s="14" t="s">
        <v>32</v>
      </c>
      <c r="B268" s="15" t="s">
        <v>26</v>
      </c>
      <c r="C268" s="11" t="s">
        <v>445</v>
      </c>
      <c r="D268" s="2">
        <v>9</v>
      </c>
      <c r="E268" s="43" t="s">
        <v>315</v>
      </c>
      <c r="F268" s="2">
        <v>1728736</v>
      </c>
      <c r="G268" s="2" t="s">
        <v>8</v>
      </c>
      <c r="H268" s="2" t="s">
        <v>7</v>
      </c>
      <c r="I268" s="16">
        <v>6.3E-2</v>
      </c>
      <c r="J268" s="16">
        <v>3.447908</v>
      </c>
      <c r="K268" s="16">
        <v>0.51403659999999995</v>
      </c>
      <c r="L268" s="17">
        <v>1.261586E-10</v>
      </c>
      <c r="M268" s="12">
        <v>2.2884531791118101E-2</v>
      </c>
      <c r="N268" s="2">
        <v>9</v>
      </c>
      <c r="O268" s="32" t="s">
        <v>697</v>
      </c>
    </row>
    <row r="269" spans="1:15" ht="16.5">
      <c r="A269" s="2" t="s">
        <v>4</v>
      </c>
      <c r="B269" s="10" t="s">
        <v>202</v>
      </c>
      <c r="C269" s="11" t="s">
        <v>442</v>
      </c>
      <c r="D269" s="3">
        <v>9</v>
      </c>
      <c r="E269" s="3" t="s">
        <v>316</v>
      </c>
      <c r="F269" s="3">
        <v>18926518</v>
      </c>
      <c r="G269" s="3" t="s">
        <v>8</v>
      </c>
      <c r="H269" s="3" t="s">
        <v>7</v>
      </c>
      <c r="I269" s="12">
        <v>8.1000000000000003E-2</v>
      </c>
      <c r="J269" s="12">
        <v>2.6050559999999998</v>
      </c>
      <c r="K269" s="12">
        <v>0.47196159999999998</v>
      </c>
      <c r="L269" s="13">
        <v>8.1633810000000001E-8</v>
      </c>
      <c r="M269" s="12">
        <v>6.1055630999999999E-2</v>
      </c>
      <c r="N269" s="3">
        <v>0</v>
      </c>
      <c r="O269" s="31"/>
    </row>
    <row r="270" spans="1:15" ht="16.5">
      <c r="A270" s="2" t="s">
        <v>4</v>
      </c>
      <c r="B270" s="10" t="s">
        <v>202</v>
      </c>
      <c r="C270" s="11" t="s">
        <v>442</v>
      </c>
      <c r="D270" s="3">
        <v>9</v>
      </c>
      <c r="E270" s="3" t="s">
        <v>317</v>
      </c>
      <c r="F270" s="3">
        <v>21023946</v>
      </c>
      <c r="G270" s="3" t="s">
        <v>7</v>
      </c>
      <c r="H270" s="3" t="s">
        <v>13</v>
      </c>
      <c r="I270" s="12">
        <v>0.1</v>
      </c>
      <c r="J270" s="12">
        <v>2.3663439999999998</v>
      </c>
      <c r="K270" s="12">
        <v>0.42506729999999998</v>
      </c>
      <c r="L270" s="13">
        <v>6.4080859999999998E-8</v>
      </c>
      <c r="M270" s="12">
        <v>2.4768519999999999E-2</v>
      </c>
      <c r="N270" s="3">
        <v>1</v>
      </c>
      <c r="O270" s="31" t="s">
        <v>698</v>
      </c>
    </row>
    <row r="271" spans="1:15" ht="16.5">
      <c r="A271" s="2" t="s">
        <v>4</v>
      </c>
      <c r="B271" s="10" t="s">
        <v>318</v>
      </c>
      <c r="C271" s="11" t="s">
        <v>446</v>
      </c>
      <c r="D271" s="3">
        <v>9</v>
      </c>
      <c r="E271" s="3" t="s">
        <v>319</v>
      </c>
      <c r="F271" s="3">
        <v>21024339</v>
      </c>
      <c r="G271" s="3" t="s">
        <v>14</v>
      </c>
      <c r="H271" s="3" t="s">
        <v>13</v>
      </c>
      <c r="I271" s="12">
        <v>9.9000000000000005E-2</v>
      </c>
      <c r="J271" s="12">
        <v>0.1244702</v>
      </c>
      <c r="K271" s="12">
        <v>2.1408960000000001E-2</v>
      </c>
      <c r="L271" s="13">
        <v>1.776096E-8</v>
      </c>
      <c r="M271" s="12">
        <v>5.0148808000000003E-2</v>
      </c>
      <c r="N271" s="3">
        <v>1</v>
      </c>
      <c r="O271" s="31" t="s">
        <v>698</v>
      </c>
    </row>
    <row r="272" spans="1:15" ht="16.5">
      <c r="A272" s="2" t="s">
        <v>4</v>
      </c>
      <c r="B272" s="10" t="s">
        <v>47</v>
      </c>
      <c r="C272" s="11" t="s">
        <v>444</v>
      </c>
      <c r="D272" s="3">
        <v>9</v>
      </c>
      <c r="E272" s="45" t="s">
        <v>320</v>
      </c>
      <c r="F272" s="3">
        <v>2570043</v>
      </c>
      <c r="G272" s="3" t="s">
        <v>8</v>
      </c>
      <c r="H272" s="3" t="s">
        <v>14</v>
      </c>
      <c r="I272" s="12">
        <v>9.7000000000000003E-2</v>
      </c>
      <c r="J272" s="12">
        <v>1.035426</v>
      </c>
      <c r="K272" s="12">
        <v>0.1534152</v>
      </c>
      <c r="L272" s="13">
        <v>9.6363180000000004E-11</v>
      </c>
      <c r="M272" s="12">
        <v>9.8220748999999996E-2</v>
      </c>
      <c r="N272" s="3">
        <v>7</v>
      </c>
      <c r="O272" s="31" t="s">
        <v>699</v>
      </c>
    </row>
    <row r="273" spans="1:15" ht="16.5">
      <c r="A273" s="14" t="s">
        <v>32</v>
      </c>
      <c r="B273" s="2" t="s">
        <v>460</v>
      </c>
      <c r="C273" s="11" t="s">
        <v>442</v>
      </c>
      <c r="D273" s="2">
        <v>9</v>
      </c>
      <c r="E273" s="43" t="s">
        <v>321</v>
      </c>
      <c r="F273" s="2">
        <v>3030283</v>
      </c>
      <c r="G273" s="2" t="s">
        <v>13</v>
      </c>
      <c r="H273" s="2" t="s">
        <v>14</v>
      </c>
      <c r="I273" s="16">
        <v>0.43099999999999999</v>
      </c>
      <c r="J273" s="16">
        <v>-0.1281679</v>
      </c>
      <c r="K273" s="16">
        <v>2.1261559999999999E-2</v>
      </c>
      <c r="L273" s="17">
        <v>3.7638170000000002E-9</v>
      </c>
      <c r="M273" s="12">
        <v>8.1558186015525405E-2</v>
      </c>
      <c r="N273" s="2">
        <v>12</v>
      </c>
      <c r="O273" s="32" t="s">
        <v>700</v>
      </c>
    </row>
    <row r="274" spans="1:15" ht="16.5">
      <c r="A274" s="14" t="s">
        <v>32</v>
      </c>
      <c r="B274" s="1" t="s">
        <v>450</v>
      </c>
      <c r="C274" s="11" t="s">
        <v>444</v>
      </c>
      <c r="D274" s="2">
        <v>9</v>
      </c>
      <c r="E274" s="43" t="s">
        <v>322</v>
      </c>
      <c r="F274" s="2">
        <v>3306649</v>
      </c>
      <c r="G274" s="2" t="s">
        <v>13</v>
      </c>
      <c r="H274" s="2" t="s">
        <v>8</v>
      </c>
      <c r="I274" s="16">
        <v>0.11700000000000001</v>
      </c>
      <c r="J274" s="16">
        <v>0.65583000000000002</v>
      </c>
      <c r="K274" s="16">
        <v>9.6905660000000005E-2</v>
      </c>
      <c r="L274" s="17">
        <v>4.8567845330000001E-15</v>
      </c>
      <c r="M274" s="12">
        <v>0.17556217821355</v>
      </c>
      <c r="N274" s="2">
        <v>10</v>
      </c>
      <c r="O274" s="32" t="s">
        <v>701</v>
      </c>
    </row>
    <row r="275" spans="1:15" ht="16.5">
      <c r="A275" s="14" t="s">
        <v>32</v>
      </c>
      <c r="B275" s="15" t="s">
        <v>116</v>
      </c>
      <c r="C275" s="11" t="s">
        <v>445</v>
      </c>
      <c r="D275" s="2">
        <v>9</v>
      </c>
      <c r="E275" s="43" t="s">
        <v>322</v>
      </c>
      <c r="F275" s="2">
        <v>3306649</v>
      </c>
      <c r="G275" s="2" t="s">
        <v>13</v>
      </c>
      <c r="H275" s="2" t="s">
        <v>8</v>
      </c>
      <c r="I275" s="16">
        <v>0.11700000000000001</v>
      </c>
      <c r="J275" s="16">
        <v>0.65583000000000002</v>
      </c>
      <c r="K275" s="16">
        <v>9.6905660000000005E-2</v>
      </c>
      <c r="L275" s="17">
        <v>3.8996150000000002E-11</v>
      </c>
      <c r="M275" s="12">
        <v>0.15632412100000001</v>
      </c>
      <c r="N275" s="2">
        <v>10</v>
      </c>
      <c r="O275" s="32" t="s">
        <v>701</v>
      </c>
    </row>
    <row r="276" spans="1:15" ht="16.5">
      <c r="A276" s="2" t="s">
        <v>4</v>
      </c>
      <c r="B276" s="10" t="s">
        <v>323</v>
      </c>
      <c r="C276" s="11" t="s">
        <v>442</v>
      </c>
      <c r="D276" s="3">
        <v>9</v>
      </c>
      <c r="E276" s="3" t="s">
        <v>324</v>
      </c>
      <c r="F276" s="3">
        <v>3365357</v>
      </c>
      <c r="G276" s="3" t="s">
        <v>7</v>
      </c>
      <c r="H276" s="3" t="s">
        <v>8</v>
      </c>
      <c r="I276" s="12">
        <v>9.1999999999999998E-2</v>
      </c>
      <c r="J276" s="12">
        <v>-1.0733060000000001</v>
      </c>
      <c r="K276" s="12">
        <v>0.1967641</v>
      </c>
      <c r="L276" s="13">
        <v>1.134466E-7</v>
      </c>
      <c r="M276" s="12">
        <v>3.9761165000000001E-2</v>
      </c>
      <c r="N276" s="3">
        <v>14</v>
      </c>
      <c r="O276" s="31" t="s">
        <v>702</v>
      </c>
    </row>
    <row r="277" spans="1:15" ht="16.5">
      <c r="A277" s="14" t="s">
        <v>32</v>
      </c>
      <c r="B277" s="2" t="s">
        <v>459</v>
      </c>
      <c r="C277" s="11" t="s">
        <v>444</v>
      </c>
      <c r="D277" s="2">
        <v>9</v>
      </c>
      <c r="E277" s="43" t="s">
        <v>325</v>
      </c>
      <c r="F277" s="2">
        <v>3416689</v>
      </c>
      <c r="G277" s="2" t="s">
        <v>14</v>
      </c>
      <c r="H277" s="2" t="s">
        <v>8</v>
      </c>
      <c r="I277" s="16">
        <v>0.26600000000000001</v>
      </c>
      <c r="J277" s="16">
        <v>0.44031720000000002</v>
      </c>
      <c r="K277" s="16">
        <v>7.5415599999999999E-2</v>
      </c>
      <c r="L277" s="17">
        <v>1.088521E-8</v>
      </c>
      <c r="M277" s="12">
        <v>0.22462355530626299</v>
      </c>
      <c r="N277" s="2">
        <v>18</v>
      </c>
      <c r="O277" s="32" t="s">
        <v>703</v>
      </c>
    </row>
    <row r="278" spans="1:15" ht="16.5">
      <c r="A278" s="14" t="s">
        <v>32</v>
      </c>
      <c r="B278" s="15" t="s">
        <v>326</v>
      </c>
      <c r="C278" s="11" t="s">
        <v>446</v>
      </c>
      <c r="D278" s="21">
        <v>9</v>
      </c>
      <c r="E278" s="21" t="s">
        <v>327</v>
      </c>
      <c r="F278" s="21">
        <v>37156672</v>
      </c>
      <c r="G278" s="21" t="s">
        <v>7</v>
      </c>
      <c r="H278" s="21" t="s">
        <v>8</v>
      </c>
      <c r="I278" s="22">
        <v>9.4E-2</v>
      </c>
      <c r="J278" s="22">
        <v>0.73875789999999997</v>
      </c>
      <c r="K278" s="22">
        <v>0.13435510000000001</v>
      </c>
      <c r="L278" s="23">
        <v>6.3208780000000003E-8</v>
      </c>
      <c r="M278" s="12">
        <v>3.06540712152336E-2</v>
      </c>
      <c r="N278" s="21">
        <v>0</v>
      </c>
      <c r="O278" s="34"/>
    </row>
    <row r="279" spans="1:15" ht="16.5">
      <c r="A279" s="2" t="s">
        <v>28</v>
      </c>
      <c r="B279" s="10" t="s">
        <v>117</v>
      </c>
      <c r="C279" s="11" t="s">
        <v>445</v>
      </c>
      <c r="D279" s="3">
        <v>9</v>
      </c>
      <c r="E279" s="3" t="s">
        <v>328</v>
      </c>
      <c r="F279" s="3">
        <v>3734607</v>
      </c>
      <c r="G279" s="3" t="s">
        <v>13</v>
      </c>
      <c r="H279" s="3" t="s">
        <v>14</v>
      </c>
      <c r="I279" s="12">
        <v>0.107</v>
      </c>
      <c r="J279" s="12">
        <v>0.22790170000000001</v>
      </c>
      <c r="K279" s="12">
        <v>4.1307900000000002E-2</v>
      </c>
      <c r="L279" s="13">
        <v>8.2676069999999994E-8</v>
      </c>
      <c r="M279" s="12">
        <v>9.1934117999999995E-2</v>
      </c>
      <c r="N279" s="3">
        <v>10</v>
      </c>
      <c r="O279" s="31" t="s">
        <v>704</v>
      </c>
    </row>
    <row r="280" spans="1:15" ht="16.5">
      <c r="A280" s="2" t="s">
        <v>4</v>
      </c>
      <c r="B280" s="10" t="s">
        <v>45</v>
      </c>
      <c r="C280" s="11" t="s">
        <v>444</v>
      </c>
      <c r="D280" s="3">
        <v>9</v>
      </c>
      <c r="E280" s="3" t="s">
        <v>329</v>
      </c>
      <c r="F280" s="3">
        <v>3876417</v>
      </c>
      <c r="G280" s="3" t="s">
        <v>8</v>
      </c>
      <c r="H280" s="3" t="s">
        <v>7</v>
      </c>
      <c r="I280" s="12">
        <v>7.0999999999999994E-2</v>
      </c>
      <c r="J280" s="12">
        <v>0.27488889999999999</v>
      </c>
      <c r="K280" s="12">
        <v>4.8083090000000002E-2</v>
      </c>
      <c r="L280" s="13">
        <v>2.9472240000000001E-8</v>
      </c>
      <c r="M280" s="12">
        <v>7.8001836000000005E-2</v>
      </c>
      <c r="N280" s="3">
        <v>10</v>
      </c>
      <c r="O280" s="31" t="s">
        <v>705</v>
      </c>
    </row>
    <row r="281" spans="1:15" ht="16.5">
      <c r="A281" s="2" t="s">
        <v>28</v>
      </c>
      <c r="B281" s="10" t="s">
        <v>47</v>
      </c>
      <c r="C281" s="11" t="s">
        <v>444</v>
      </c>
      <c r="D281" s="3">
        <v>9</v>
      </c>
      <c r="E281" s="3" t="s">
        <v>330</v>
      </c>
      <c r="F281" s="3">
        <v>39901678</v>
      </c>
      <c r="G281" s="3" t="s">
        <v>14</v>
      </c>
      <c r="H281" s="3" t="s">
        <v>13</v>
      </c>
      <c r="I281" s="12">
        <v>8.2000000000000003E-2</v>
      </c>
      <c r="J281" s="12">
        <v>1.148169</v>
      </c>
      <c r="K281" s="12">
        <v>0.2066645</v>
      </c>
      <c r="L281" s="13">
        <v>6.8328950000000006E-8</v>
      </c>
      <c r="M281" s="12">
        <v>5.1722426699999997E-2</v>
      </c>
      <c r="N281" s="3">
        <v>0</v>
      </c>
      <c r="O281" s="31"/>
    </row>
    <row r="282" spans="1:15" ht="16.5">
      <c r="A282" s="2" t="s">
        <v>28</v>
      </c>
      <c r="B282" s="10" t="s">
        <v>69</v>
      </c>
      <c r="C282" s="11" t="s">
        <v>445</v>
      </c>
      <c r="D282" s="3">
        <v>9</v>
      </c>
      <c r="E282" s="3" t="s">
        <v>331</v>
      </c>
      <c r="F282" s="3">
        <v>4019116</v>
      </c>
      <c r="G282" s="3" t="s">
        <v>14</v>
      </c>
      <c r="H282" s="3" t="s">
        <v>13</v>
      </c>
      <c r="I282" s="12">
        <v>5.0999999999999997E-2</v>
      </c>
      <c r="J282" s="12">
        <v>0.1281476</v>
      </c>
      <c r="K282" s="12">
        <v>2.3948130000000001E-2</v>
      </c>
      <c r="L282" s="13">
        <v>1.9090379999999999E-7</v>
      </c>
      <c r="M282" s="12">
        <v>4.8055026000000001E-2</v>
      </c>
      <c r="N282" s="3">
        <v>14</v>
      </c>
      <c r="O282" s="31" t="s">
        <v>706</v>
      </c>
    </row>
    <row r="283" spans="1:15" ht="16.5">
      <c r="A283" s="2" t="s">
        <v>4</v>
      </c>
      <c r="B283" s="10" t="s">
        <v>23</v>
      </c>
      <c r="C283" s="11" t="s">
        <v>444</v>
      </c>
      <c r="D283" s="3">
        <v>9</v>
      </c>
      <c r="E283" s="3" t="s">
        <v>332</v>
      </c>
      <c r="F283" s="3">
        <v>40406409</v>
      </c>
      <c r="G283" s="3" t="s">
        <v>14</v>
      </c>
      <c r="H283" s="3" t="s">
        <v>8</v>
      </c>
      <c r="I283" s="12">
        <v>0.125</v>
      </c>
      <c r="J283" s="12">
        <v>-9.9398340000000002E-2</v>
      </c>
      <c r="K283" s="12">
        <v>1.8726010000000001E-2</v>
      </c>
      <c r="L283" s="13">
        <v>2.3700979999999999E-7</v>
      </c>
      <c r="M283" s="12">
        <v>2.6785618000000001E-2</v>
      </c>
      <c r="N283" s="3">
        <v>0</v>
      </c>
      <c r="O283" s="31"/>
    </row>
    <row r="284" spans="1:15" ht="16.5">
      <c r="A284" s="2" t="s">
        <v>4</v>
      </c>
      <c r="B284" s="10" t="s">
        <v>93</v>
      </c>
      <c r="C284" s="11" t="s">
        <v>444</v>
      </c>
      <c r="D284" s="3">
        <v>9</v>
      </c>
      <c r="E284" s="45" t="s">
        <v>333</v>
      </c>
      <c r="F284" s="3">
        <v>4068455</v>
      </c>
      <c r="G284" s="3" t="s">
        <v>7</v>
      </c>
      <c r="H284" s="3" t="s">
        <v>8</v>
      </c>
      <c r="I284" s="12">
        <v>0.27200000000000002</v>
      </c>
      <c r="J284" s="12">
        <v>0.68750849999999997</v>
      </c>
      <c r="K284" s="12">
        <v>0.11567230000000001</v>
      </c>
      <c r="L284" s="13">
        <v>8.78833E-9</v>
      </c>
      <c r="M284" s="12">
        <v>8.0703999999999998E-2</v>
      </c>
      <c r="N284" s="3">
        <v>13</v>
      </c>
      <c r="O284" s="31" t="s">
        <v>707</v>
      </c>
    </row>
    <row r="285" spans="1:15" ht="16.5">
      <c r="A285" s="14" t="s">
        <v>32</v>
      </c>
      <c r="B285" s="15" t="s">
        <v>114</v>
      </c>
      <c r="C285" s="11" t="s">
        <v>442</v>
      </c>
      <c r="D285" s="2">
        <v>9</v>
      </c>
      <c r="E285" s="2" t="s">
        <v>334</v>
      </c>
      <c r="F285" s="2">
        <v>41410298</v>
      </c>
      <c r="G285" s="2" t="s">
        <v>13</v>
      </c>
      <c r="H285" s="2" t="s">
        <v>8</v>
      </c>
      <c r="I285" s="16">
        <v>7.3999999999999996E-2</v>
      </c>
      <c r="J285" s="16">
        <v>0.59057579999999998</v>
      </c>
      <c r="K285" s="16">
        <v>0.110619</v>
      </c>
      <c r="L285" s="17">
        <v>1.4616999999999999E-7</v>
      </c>
      <c r="M285" s="12">
        <v>3.0743264229726001E-2</v>
      </c>
      <c r="N285" s="2">
        <v>4</v>
      </c>
      <c r="O285" s="32" t="s">
        <v>708</v>
      </c>
    </row>
    <row r="286" spans="1:15" ht="16.5">
      <c r="A286" s="2" t="s">
        <v>4</v>
      </c>
      <c r="B286" s="10" t="s">
        <v>69</v>
      </c>
      <c r="C286" s="11" t="s">
        <v>445</v>
      </c>
      <c r="D286" s="3">
        <v>9</v>
      </c>
      <c r="E286" s="3" t="s">
        <v>335</v>
      </c>
      <c r="F286" s="3">
        <v>4290426</v>
      </c>
      <c r="G286" s="3" t="s">
        <v>13</v>
      </c>
      <c r="H286" s="3" t="s">
        <v>14</v>
      </c>
      <c r="I286" s="12">
        <v>7.0000000000000007E-2</v>
      </c>
      <c r="J286" s="12">
        <v>0.1132037</v>
      </c>
      <c r="K286" s="12">
        <v>2.0662119999999999E-2</v>
      </c>
      <c r="L286" s="13">
        <v>1.004631E-7</v>
      </c>
      <c r="M286" s="12">
        <v>3.1780633000000003E-2</v>
      </c>
      <c r="N286" s="3">
        <v>8</v>
      </c>
      <c r="O286" s="31" t="s">
        <v>709</v>
      </c>
    </row>
    <row r="287" spans="1:15" ht="16.5">
      <c r="A287" s="14" t="s">
        <v>32</v>
      </c>
      <c r="B287" s="15" t="s">
        <v>41</v>
      </c>
      <c r="C287" s="11" t="s">
        <v>442</v>
      </c>
      <c r="D287" s="2">
        <v>9</v>
      </c>
      <c r="E287" s="2" t="s">
        <v>336</v>
      </c>
      <c r="F287" s="2">
        <v>4332188</v>
      </c>
      <c r="G287" s="2" t="s">
        <v>14</v>
      </c>
      <c r="H287" s="2" t="s">
        <v>13</v>
      </c>
      <c r="I287" s="16">
        <v>0.25800000000000001</v>
      </c>
      <c r="J287" s="16">
        <v>3.3118139999999997E-2</v>
      </c>
      <c r="K287" s="16">
        <v>5.6880519999999999E-3</v>
      </c>
      <c r="L287" s="17">
        <v>1.7313500000000001E-8</v>
      </c>
      <c r="M287" s="12">
        <v>4.702726256031E-2</v>
      </c>
      <c r="N287" s="2">
        <v>9</v>
      </c>
      <c r="O287" s="32" t="s">
        <v>710</v>
      </c>
    </row>
    <row r="288" spans="1:15" ht="16.5">
      <c r="A288" s="2" t="s">
        <v>28</v>
      </c>
      <c r="B288" s="10" t="s">
        <v>11</v>
      </c>
      <c r="C288" s="11" t="s">
        <v>442</v>
      </c>
      <c r="D288" s="3">
        <v>9</v>
      </c>
      <c r="E288" s="45" t="s">
        <v>337</v>
      </c>
      <c r="F288" s="3">
        <v>4825763</v>
      </c>
      <c r="G288" s="3" t="s">
        <v>7</v>
      </c>
      <c r="H288" s="3" t="s">
        <v>14</v>
      </c>
      <c r="I288" s="12">
        <v>5.3999999999999999E-2</v>
      </c>
      <c r="J288" s="12">
        <v>0.19388320000000001</v>
      </c>
      <c r="K288" s="12">
        <v>3.073801E-2</v>
      </c>
      <c r="L288" s="13">
        <v>1.1996130000000001E-9</v>
      </c>
      <c r="M288" s="12">
        <v>0.164403728</v>
      </c>
      <c r="N288" s="3">
        <v>16</v>
      </c>
      <c r="O288" s="31" t="s">
        <v>711</v>
      </c>
    </row>
    <row r="289" spans="1:15" ht="16.5">
      <c r="A289" s="21" t="s">
        <v>4</v>
      </c>
      <c r="B289" s="10" t="s">
        <v>281</v>
      </c>
      <c r="C289" s="25" t="s">
        <v>444</v>
      </c>
      <c r="D289" s="15">
        <v>9</v>
      </c>
      <c r="E289" s="15" t="s">
        <v>338</v>
      </c>
      <c r="F289" s="15">
        <v>57554959</v>
      </c>
      <c r="G289" s="15" t="s">
        <v>7</v>
      </c>
      <c r="H289" s="15" t="s">
        <v>8</v>
      </c>
      <c r="I289" s="14">
        <v>6.4000000000000001E-2</v>
      </c>
      <c r="J289" s="14">
        <v>9.2742749999999999E-2</v>
      </c>
      <c r="K289" s="14">
        <v>1.7478819999999999E-2</v>
      </c>
      <c r="L289" s="24">
        <v>2.3875349999999998E-7</v>
      </c>
      <c r="M289" s="14">
        <v>8.8768314000000001E-2</v>
      </c>
      <c r="N289" s="15">
        <v>4</v>
      </c>
      <c r="O289" s="35" t="s">
        <v>712</v>
      </c>
    </row>
    <row r="290" spans="1:15" ht="16.5">
      <c r="A290" s="14" t="s">
        <v>32</v>
      </c>
      <c r="B290" s="15" t="s">
        <v>53</v>
      </c>
      <c r="C290" s="11" t="s">
        <v>446</v>
      </c>
      <c r="D290" s="2">
        <v>9</v>
      </c>
      <c r="E290" s="43" t="s">
        <v>339</v>
      </c>
      <c r="F290" s="2">
        <v>59024355</v>
      </c>
      <c r="G290" s="2" t="s">
        <v>7</v>
      </c>
      <c r="H290" s="2" t="s">
        <v>8</v>
      </c>
      <c r="I290" s="16">
        <v>0.08</v>
      </c>
      <c r="J290" s="16">
        <v>0.4317743</v>
      </c>
      <c r="K290" s="16">
        <v>6.6114800000000001E-2</v>
      </c>
      <c r="L290" s="17">
        <v>1.709245E-10</v>
      </c>
      <c r="M290" s="12">
        <v>5.7526179325377E-2</v>
      </c>
      <c r="N290" s="2">
        <v>3</v>
      </c>
      <c r="O290" s="32" t="s">
        <v>713</v>
      </c>
    </row>
    <row r="291" spans="1:15" ht="16.5">
      <c r="A291" s="2" t="s">
        <v>4</v>
      </c>
      <c r="B291" s="10" t="s">
        <v>31</v>
      </c>
      <c r="C291" s="11" t="s">
        <v>444</v>
      </c>
      <c r="D291" s="3">
        <v>9</v>
      </c>
      <c r="E291" s="3" t="s">
        <v>340</v>
      </c>
      <c r="F291" s="3">
        <v>61855851</v>
      </c>
      <c r="G291" s="3" t="s">
        <v>14</v>
      </c>
      <c r="H291" s="3" t="s">
        <v>13</v>
      </c>
      <c r="I291" s="12">
        <v>7.2999999999999995E-2</v>
      </c>
      <c r="J291" s="12">
        <v>29.684539999999998</v>
      </c>
      <c r="K291" s="12">
        <v>5.5545869999999997</v>
      </c>
      <c r="L291" s="13">
        <v>1.975749E-7</v>
      </c>
      <c r="M291" s="12">
        <v>2.5028867E-2</v>
      </c>
      <c r="N291" s="3">
        <v>7</v>
      </c>
      <c r="O291" s="31" t="s">
        <v>714</v>
      </c>
    </row>
    <row r="292" spans="1:15" ht="16.5">
      <c r="A292" s="2" t="s">
        <v>28</v>
      </c>
      <c r="B292" s="15" t="s">
        <v>65</v>
      </c>
      <c r="C292" s="11" t="s">
        <v>446</v>
      </c>
      <c r="D292" s="2">
        <v>9</v>
      </c>
      <c r="E292" s="43" t="s">
        <v>341</v>
      </c>
      <c r="F292" s="2">
        <v>61944981</v>
      </c>
      <c r="G292" s="2" t="s">
        <v>7</v>
      </c>
      <c r="H292" s="2" t="s">
        <v>13</v>
      </c>
      <c r="I292" s="16">
        <v>0.45600000000000002</v>
      </c>
      <c r="J292" s="16">
        <v>0.43433719999999998</v>
      </c>
      <c r="K292" s="16">
        <v>6.3949989999999998E-2</v>
      </c>
      <c r="L292" s="17">
        <v>3.379619E-11</v>
      </c>
      <c r="M292" s="12">
        <v>7.9884144060250004E-2</v>
      </c>
      <c r="N292" s="2">
        <v>8</v>
      </c>
      <c r="O292" s="32" t="s">
        <v>715</v>
      </c>
    </row>
    <row r="293" spans="1:15" ht="16.5">
      <c r="A293" s="2" t="s">
        <v>28</v>
      </c>
      <c r="B293" s="10" t="s">
        <v>187</v>
      </c>
      <c r="C293" s="11" t="s">
        <v>444</v>
      </c>
      <c r="D293" s="3">
        <v>9</v>
      </c>
      <c r="E293" s="3" t="s">
        <v>342</v>
      </c>
      <c r="F293" s="3">
        <v>61990174</v>
      </c>
      <c r="G293" s="3" t="s">
        <v>14</v>
      </c>
      <c r="H293" s="3" t="s">
        <v>8</v>
      </c>
      <c r="I293" s="12">
        <v>6.0999999999999999E-2</v>
      </c>
      <c r="J293" s="12">
        <v>0.51104859999999996</v>
      </c>
      <c r="K293" s="12">
        <v>9.0882080000000004E-2</v>
      </c>
      <c r="L293" s="13">
        <v>4.7978290000000001E-8</v>
      </c>
      <c r="M293" s="12">
        <v>7.4726562999999996E-2</v>
      </c>
      <c r="N293" s="3">
        <v>8</v>
      </c>
      <c r="O293" s="31" t="s">
        <v>716</v>
      </c>
    </row>
    <row r="294" spans="1:15" ht="16.5">
      <c r="A294" s="14" t="s">
        <v>32</v>
      </c>
      <c r="B294" s="2" t="s">
        <v>460</v>
      </c>
      <c r="C294" s="11" t="s">
        <v>442</v>
      </c>
      <c r="D294" s="2">
        <v>9</v>
      </c>
      <c r="E294" s="2" t="s">
        <v>343</v>
      </c>
      <c r="F294" s="2">
        <v>62451819</v>
      </c>
      <c r="G294" s="2" t="s">
        <v>7</v>
      </c>
      <c r="H294" s="2" t="s">
        <v>8</v>
      </c>
      <c r="I294" s="16">
        <v>0.46600000000000003</v>
      </c>
      <c r="J294" s="16">
        <v>0.13328329999999999</v>
      </c>
      <c r="K294" s="16">
        <v>2.410435E-2</v>
      </c>
      <c r="L294" s="17">
        <v>5.8016919999999997E-8</v>
      </c>
      <c r="M294" s="12">
        <v>0.10176632748336201</v>
      </c>
      <c r="N294" s="2">
        <v>3</v>
      </c>
      <c r="O294" s="32" t="s">
        <v>717</v>
      </c>
    </row>
    <row r="295" spans="1:15" ht="16.5">
      <c r="A295" s="2" t="s">
        <v>4</v>
      </c>
      <c r="B295" s="10" t="s">
        <v>215</v>
      </c>
      <c r="C295" s="11" t="s">
        <v>442</v>
      </c>
      <c r="D295" s="3">
        <v>9</v>
      </c>
      <c r="E295" s="45" t="s">
        <v>344</v>
      </c>
      <c r="F295" s="3">
        <v>62938302</v>
      </c>
      <c r="G295" s="3" t="s">
        <v>7</v>
      </c>
      <c r="H295" s="3" t="s">
        <v>14</v>
      </c>
      <c r="I295" s="12">
        <v>9.6000000000000002E-2</v>
      </c>
      <c r="J295" s="12">
        <v>1.074786</v>
      </c>
      <c r="K295" s="12">
        <v>0.16867789999999999</v>
      </c>
      <c r="L295" s="13">
        <v>8.4911730000000003E-10</v>
      </c>
      <c r="M295" s="12">
        <v>0.12674633299999999</v>
      </c>
      <c r="N295" s="3">
        <v>5</v>
      </c>
      <c r="O295" s="31" t="s">
        <v>718</v>
      </c>
    </row>
    <row r="296" spans="1:15" ht="16.5">
      <c r="A296" s="2" t="s">
        <v>4</v>
      </c>
      <c r="B296" s="10" t="s">
        <v>9</v>
      </c>
      <c r="C296" s="11" t="s">
        <v>442</v>
      </c>
      <c r="D296" s="3">
        <v>9</v>
      </c>
      <c r="E296" s="3" t="s">
        <v>455</v>
      </c>
      <c r="F296" s="3">
        <v>63138762</v>
      </c>
      <c r="G296" s="3" t="s">
        <v>13</v>
      </c>
      <c r="H296" s="3" t="s">
        <v>14</v>
      </c>
      <c r="I296" s="12">
        <v>0.159</v>
      </c>
      <c r="J296" s="12">
        <v>0.81338840000000001</v>
      </c>
      <c r="K296" s="12">
        <v>0.14260349999999999</v>
      </c>
      <c r="L296" s="13">
        <v>3.1561750000000001E-8</v>
      </c>
      <c r="M296" s="12">
        <v>5.7956162999999998E-2</v>
      </c>
      <c r="N296" s="3">
        <v>5</v>
      </c>
      <c r="O296" s="31" t="s">
        <v>719</v>
      </c>
    </row>
    <row r="297" spans="1:15" ht="16.5">
      <c r="A297" s="2" t="s">
        <v>25</v>
      </c>
      <c r="B297" s="10" t="s">
        <v>172</v>
      </c>
      <c r="C297" s="11" t="s">
        <v>442</v>
      </c>
      <c r="D297" s="3">
        <v>9</v>
      </c>
      <c r="E297" s="43" t="s">
        <v>457</v>
      </c>
      <c r="F297" s="2">
        <v>64101874</v>
      </c>
      <c r="G297" s="2" t="s">
        <v>14</v>
      </c>
      <c r="H297" s="2" t="s">
        <v>13</v>
      </c>
      <c r="I297" s="12">
        <v>0.151</v>
      </c>
      <c r="J297" s="12">
        <v>0.51578500000000005</v>
      </c>
      <c r="K297" s="12">
        <v>7.4382340000000005E-2</v>
      </c>
      <c r="L297" s="13">
        <v>3.1351259999999997E-11</v>
      </c>
      <c r="M297" s="12">
        <v>0.15900908499999999</v>
      </c>
      <c r="N297" s="2">
        <v>11</v>
      </c>
      <c r="O297" s="32" t="s">
        <v>720</v>
      </c>
    </row>
    <row r="298" spans="1:15" ht="16.5">
      <c r="A298" s="2" t="s">
        <v>4</v>
      </c>
      <c r="B298" s="10" t="s">
        <v>67</v>
      </c>
      <c r="C298" s="11" t="s">
        <v>446</v>
      </c>
      <c r="D298" s="3">
        <v>9</v>
      </c>
      <c r="E298" s="3" t="s">
        <v>345</v>
      </c>
      <c r="F298" s="3">
        <v>64537929</v>
      </c>
      <c r="G298" s="3" t="s">
        <v>14</v>
      </c>
      <c r="H298" s="3" t="s">
        <v>13</v>
      </c>
      <c r="I298" s="12">
        <v>0.441</v>
      </c>
      <c r="J298" s="12">
        <v>-0.34574820000000001</v>
      </c>
      <c r="K298" s="12">
        <v>5.9064680000000001E-2</v>
      </c>
      <c r="L298" s="13">
        <v>1.438197E-8</v>
      </c>
      <c r="M298" s="12">
        <v>4.4305451000000003E-2</v>
      </c>
      <c r="N298" s="3">
        <v>4</v>
      </c>
      <c r="O298" s="31" t="s">
        <v>721</v>
      </c>
    </row>
    <row r="299" spans="1:15" ht="16.5">
      <c r="A299" s="14" t="s">
        <v>32</v>
      </c>
      <c r="B299" s="15" t="s">
        <v>79</v>
      </c>
      <c r="C299" s="11" t="s">
        <v>442</v>
      </c>
      <c r="D299" s="2">
        <v>9</v>
      </c>
      <c r="E299" s="43" t="s">
        <v>346</v>
      </c>
      <c r="F299" s="2">
        <v>65085219</v>
      </c>
      <c r="G299" s="2" t="s">
        <v>8</v>
      </c>
      <c r="H299" s="2" t="s">
        <v>14</v>
      </c>
      <c r="I299" s="16">
        <v>0.109</v>
      </c>
      <c r="J299" s="16">
        <v>0.63895029999999997</v>
      </c>
      <c r="K299" s="16">
        <v>8.1395640000000005E-2</v>
      </c>
      <c r="L299" s="17">
        <v>1.1402810000000001E-13</v>
      </c>
      <c r="M299" s="12">
        <v>0.160329750305266</v>
      </c>
      <c r="N299" s="2">
        <v>10</v>
      </c>
      <c r="O299" s="32" t="s">
        <v>722</v>
      </c>
    </row>
    <row r="300" spans="1:15" ht="16.5">
      <c r="A300" s="14" t="s">
        <v>32</v>
      </c>
      <c r="B300" s="15" t="s">
        <v>347</v>
      </c>
      <c r="C300" s="11" t="s">
        <v>442</v>
      </c>
      <c r="D300" s="2">
        <v>9</v>
      </c>
      <c r="E300" s="2" t="s">
        <v>348</v>
      </c>
      <c r="F300" s="2">
        <v>6523698</v>
      </c>
      <c r="G300" s="2" t="s">
        <v>8</v>
      </c>
      <c r="H300" s="2" t="s">
        <v>13</v>
      </c>
      <c r="I300" s="16">
        <v>8.4000000000000005E-2</v>
      </c>
      <c r="J300" s="16">
        <v>0.46726069999999997</v>
      </c>
      <c r="K300" s="16">
        <v>8.883684E-2</v>
      </c>
      <c r="L300" s="17">
        <v>2.202913E-7</v>
      </c>
      <c r="M300" s="12">
        <v>9.091875275262E-2</v>
      </c>
      <c r="N300" s="2">
        <v>1</v>
      </c>
      <c r="O300" s="32" t="s">
        <v>723</v>
      </c>
    </row>
    <row r="301" spans="1:15" ht="16.5">
      <c r="A301" s="14" t="s">
        <v>32</v>
      </c>
      <c r="B301" s="15" t="s">
        <v>147</v>
      </c>
      <c r="C301" s="11" t="s">
        <v>446</v>
      </c>
      <c r="D301" s="2">
        <v>9</v>
      </c>
      <c r="E301" s="43" t="s">
        <v>349</v>
      </c>
      <c r="F301" s="2">
        <v>66626762</v>
      </c>
      <c r="G301" s="2" t="s">
        <v>8</v>
      </c>
      <c r="H301" s="2" t="s">
        <v>7</v>
      </c>
      <c r="I301" s="16">
        <v>8.4000000000000005E-2</v>
      </c>
      <c r="J301" s="16">
        <v>1.149813</v>
      </c>
      <c r="K301" s="16">
        <v>0.17304620000000001</v>
      </c>
      <c r="L301" s="17">
        <v>1.8186579999999999E-10</v>
      </c>
      <c r="M301" s="12">
        <v>3.1773881309910101E-2</v>
      </c>
      <c r="N301" s="2">
        <v>9</v>
      </c>
      <c r="O301" s="32" t="s">
        <v>724</v>
      </c>
    </row>
    <row r="302" spans="1:15" ht="16.5">
      <c r="A302" s="2" t="s">
        <v>4</v>
      </c>
      <c r="B302" s="10" t="s">
        <v>350</v>
      </c>
      <c r="C302" s="11" t="s">
        <v>442</v>
      </c>
      <c r="D302" s="3">
        <v>9</v>
      </c>
      <c r="E302" s="3" t="s">
        <v>351</v>
      </c>
      <c r="F302" s="3">
        <v>6676104</v>
      </c>
      <c r="G302" s="3" t="s">
        <v>13</v>
      </c>
      <c r="H302" s="3" t="s">
        <v>14</v>
      </c>
      <c r="I302" s="12">
        <v>9.0999999999999998E-2</v>
      </c>
      <c r="J302" s="12">
        <v>6.7410230000000002E-2</v>
      </c>
      <c r="K302" s="12">
        <v>1.234062E-2</v>
      </c>
      <c r="L302" s="13">
        <v>1.091262E-7</v>
      </c>
      <c r="M302" s="12">
        <v>0.105859885</v>
      </c>
      <c r="N302" s="3">
        <v>2</v>
      </c>
      <c r="O302" s="31" t="s">
        <v>725</v>
      </c>
    </row>
    <row r="303" spans="1:15" ht="16.5">
      <c r="A303" s="2" t="s">
        <v>4</v>
      </c>
      <c r="B303" s="10" t="s">
        <v>29</v>
      </c>
      <c r="C303" s="11" t="s">
        <v>444</v>
      </c>
      <c r="D303" s="3">
        <v>9</v>
      </c>
      <c r="E303" s="3" t="s">
        <v>352</v>
      </c>
      <c r="F303" s="3">
        <v>67961164</v>
      </c>
      <c r="G303" s="3" t="s">
        <v>13</v>
      </c>
      <c r="H303" s="3" t="s">
        <v>7</v>
      </c>
      <c r="I303" s="12">
        <v>0.32100000000000001</v>
      </c>
      <c r="J303" s="12">
        <v>-0.22192110000000001</v>
      </c>
      <c r="K303" s="12">
        <v>4.1935310000000003E-2</v>
      </c>
      <c r="L303" s="13">
        <v>2.1589229999999999E-7</v>
      </c>
      <c r="M303" s="12">
        <v>0.15701333000000001</v>
      </c>
      <c r="N303" s="3">
        <v>13</v>
      </c>
      <c r="O303" s="31" t="s">
        <v>726</v>
      </c>
    </row>
    <row r="304" spans="1:15" ht="16.5">
      <c r="A304" s="14" t="s">
        <v>32</v>
      </c>
      <c r="B304" s="15" t="s">
        <v>26</v>
      </c>
      <c r="C304" s="11" t="s">
        <v>445</v>
      </c>
      <c r="D304" s="2">
        <v>9</v>
      </c>
      <c r="E304" s="43" t="s">
        <v>353</v>
      </c>
      <c r="F304" s="2">
        <v>68106553</v>
      </c>
      <c r="G304" s="2" t="s">
        <v>8</v>
      </c>
      <c r="H304" s="2" t="s">
        <v>7</v>
      </c>
      <c r="I304" s="16">
        <v>0.13700000000000001</v>
      </c>
      <c r="J304" s="16">
        <v>2.4183690000000002</v>
      </c>
      <c r="K304" s="16">
        <v>0.35235129999999998</v>
      </c>
      <c r="L304" s="17">
        <v>5.049016E-11</v>
      </c>
      <c r="M304" s="12">
        <v>3.2004022435723901E-2</v>
      </c>
      <c r="N304" s="2">
        <v>13</v>
      </c>
      <c r="O304" s="32" t="s">
        <v>727</v>
      </c>
    </row>
    <row r="305" spans="1:15" ht="16.5">
      <c r="A305" s="2" t="s">
        <v>4</v>
      </c>
      <c r="B305" s="10" t="s">
        <v>202</v>
      </c>
      <c r="C305" s="11" t="s">
        <v>442</v>
      </c>
      <c r="D305" s="3">
        <v>9</v>
      </c>
      <c r="E305" s="3" t="s">
        <v>354</v>
      </c>
      <c r="F305" s="3">
        <v>69530061</v>
      </c>
      <c r="G305" s="3" t="s">
        <v>14</v>
      </c>
      <c r="H305" s="3" t="s">
        <v>13</v>
      </c>
      <c r="I305" s="12">
        <v>5.5E-2</v>
      </c>
      <c r="J305" s="12">
        <v>2.748335</v>
      </c>
      <c r="K305" s="12">
        <v>0.50374160000000001</v>
      </c>
      <c r="L305" s="13">
        <v>1.1284189999999999E-7</v>
      </c>
      <c r="M305" s="12">
        <v>3.7352389E-2</v>
      </c>
      <c r="N305" s="3">
        <v>17</v>
      </c>
      <c r="O305" s="31" t="s">
        <v>728</v>
      </c>
    </row>
    <row r="306" spans="1:15" ht="16.5">
      <c r="A306" s="2" t="s">
        <v>4</v>
      </c>
      <c r="B306" s="10" t="s">
        <v>98</v>
      </c>
      <c r="C306" s="11" t="s">
        <v>442</v>
      </c>
      <c r="D306" s="3">
        <v>9</v>
      </c>
      <c r="E306" s="3" t="s">
        <v>355</v>
      </c>
      <c r="F306" s="3">
        <v>69651004</v>
      </c>
      <c r="G306" s="3" t="s">
        <v>8</v>
      </c>
      <c r="H306" s="3" t="s">
        <v>13</v>
      </c>
      <c r="I306" s="12">
        <v>0.13200000000000001</v>
      </c>
      <c r="J306" s="12">
        <v>2.741171</v>
      </c>
      <c r="K306" s="12">
        <v>0.49310939999999998</v>
      </c>
      <c r="L306" s="13">
        <v>6.6775380000000003E-8</v>
      </c>
      <c r="M306" s="12">
        <v>5.1214976000000002E-2</v>
      </c>
      <c r="N306" s="3">
        <v>11</v>
      </c>
      <c r="O306" s="31" t="s">
        <v>729</v>
      </c>
    </row>
    <row r="307" spans="1:15" ht="16.5">
      <c r="A307" s="2" t="s">
        <v>28</v>
      </c>
      <c r="B307" s="10" t="s">
        <v>82</v>
      </c>
      <c r="C307" s="11" t="s">
        <v>444</v>
      </c>
      <c r="D307" s="3">
        <v>9</v>
      </c>
      <c r="E307" s="3" t="s">
        <v>356</v>
      </c>
      <c r="F307" s="3">
        <v>70436282</v>
      </c>
      <c r="G307" s="3" t="s">
        <v>8</v>
      </c>
      <c r="H307" s="3" t="s">
        <v>7</v>
      </c>
      <c r="I307" s="12">
        <v>6.0999999999999999E-2</v>
      </c>
      <c r="J307" s="12">
        <v>5.0470220000000003E-2</v>
      </c>
      <c r="K307" s="12">
        <v>9.3664839999999996E-3</v>
      </c>
      <c r="L307" s="13">
        <v>1.5934309999999999E-7</v>
      </c>
      <c r="M307" s="12">
        <v>0.10327447100000001</v>
      </c>
      <c r="N307" s="3">
        <v>10</v>
      </c>
      <c r="O307" s="31" t="s">
        <v>730</v>
      </c>
    </row>
    <row r="308" spans="1:15" ht="16.5">
      <c r="A308" s="2" t="s">
        <v>4</v>
      </c>
      <c r="B308" s="10" t="s">
        <v>189</v>
      </c>
      <c r="C308" s="11" t="s">
        <v>442</v>
      </c>
      <c r="D308" s="3">
        <v>9</v>
      </c>
      <c r="E308" s="3" t="s">
        <v>357</v>
      </c>
      <c r="F308" s="3">
        <v>8189876</v>
      </c>
      <c r="G308" s="3" t="s">
        <v>7</v>
      </c>
      <c r="H308" s="3" t="s">
        <v>13</v>
      </c>
      <c r="I308" s="12">
        <v>0.23699999999999999</v>
      </c>
      <c r="J308" s="12">
        <v>0.12551300000000001</v>
      </c>
      <c r="K308" s="12">
        <v>2.1977880000000002E-2</v>
      </c>
      <c r="L308" s="13">
        <v>3.0423540000000001E-8</v>
      </c>
      <c r="M308" s="12">
        <v>7.3766419E-2</v>
      </c>
      <c r="N308" s="3">
        <v>7</v>
      </c>
      <c r="O308" s="31" t="s">
        <v>731</v>
      </c>
    </row>
    <row r="309" spans="1:15" ht="16.5">
      <c r="A309" s="2" t="s">
        <v>4</v>
      </c>
      <c r="B309" s="10" t="s">
        <v>235</v>
      </c>
      <c r="C309" s="11" t="s">
        <v>444</v>
      </c>
      <c r="D309" s="3">
        <v>9</v>
      </c>
      <c r="E309" s="3" t="s">
        <v>358</v>
      </c>
      <c r="F309" s="3">
        <v>8503107</v>
      </c>
      <c r="G309" s="3" t="s">
        <v>14</v>
      </c>
      <c r="H309" s="3" t="s">
        <v>7</v>
      </c>
      <c r="I309" s="12">
        <v>8.5000000000000006E-2</v>
      </c>
      <c r="J309" s="12">
        <v>0.32520719999999997</v>
      </c>
      <c r="K309" s="12">
        <v>6.0203359999999997E-2</v>
      </c>
      <c r="L309" s="13">
        <v>1.485492E-7</v>
      </c>
      <c r="M309" s="12">
        <v>8.4980320999999998E-2</v>
      </c>
      <c r="N309" s="3">
        <v>8</v>
      </c>
      <c r="O309" s="31" t="s">
        <v>732</v>
      </c>
    </row>
    <row r="310" spans="1:15" ht="16.5">
      <c r="A310" s="2" t="s">
        <v>4</v>
      </c>
      <c r="B310" s="10" t="s">
        <v>359</v>
      </c>
      <c r="C310" s="11" t="s">
        <v>442</v>
      </c>
      <c r="D310" s="3">
        <v>9</v>
      </c>
      <c r="E310" s="3" t="s">
        <v>360</v>
      </c>
      <c r="F310" s="3">
        <v>8663978</v>
      </c>
      <c r="G310" s="3" t="s">
        <v>14</v>
      </c>
      <c r="H310" s="3" t="s">
        <v>7</v>
      </c>
      <c r="I310" s="12">
        <v>0.23799999999999999</v>
      </c>
      <c r="J310" s="12">
        <v>-0.39766020000000002</v>
      </c>
      <c r="K310" s="12">
        <v>6.774848E-2</v>
      </c>
      <c r="L310" s="13">
        <v>1.3212699999999999E-8</v>
      </c>
      <c r="M310" s="12">
        <v>4.8505437999999998E-2</v>
      </c>
      <c r="N310" s="3">
        <v>1</v>
      </c>
      <c r="O310" s="31" t="s">
        <v>733</v>
      </c>
    </row>
    <row r="311" spans="1:15" ht="16.5">
      <c r="A311" s="2" t="s">
        <v>4</v>
      </c>
      <c r="B311" s="10" t="s">
        <v>9</v>
      </c>
      <c r="C311" s="11" t="s">
        <v>442</v>
      </c>
      <c r="D311" s="3">
        <v>9</v>
      </c>
      <c r="E311" s="3" t="s">
        <v>361</v>
      </c>
      <c r="F311" s="3">
        <v>8939324</v>
      </c>
      <c r="G311" s="3" t="s">
        <v>14</v>
      </c>
      <c r="H311" s="3" t="s">
        <v>7</v>
      </c>
      <c r="I311" s="12">
        <v>7.0000000000000007E-2</v>
      </c>
      <c r="J311" s="12">
        <v>1.163713</v>
      </c>
      <c r="K311" s="12">
        <v>0.20725740000000001</v>
      </c>
      <c r="L311" s="13">
        <v>5.0101170000000001E-8</v>
      </c>
      <c r="M311" s="12">
        <v>4.2237732600000001E-2</v>
      </c>
      <c r="N311" s="3">
        <v>2</v>
      </c>
      <c r="O311" s="31" t="s">
        <v>734</v>
      </c>
    </row>
    <row r="312" spans="1:15" ht="16.5">
      <c r="A312" s="14" t="s">
        <v>32</v>
      </c>
      <c r="B312" s="15" t="s">
        <v>41</v>
      </c>
      <c r="C312" s="11" t="s">
        <v>442</v>
      </c>
      <c r="D312" s="2">
        <v>9</v>
      </c>
      <c r="E312" s="2" t="s">
        <v>362</v>
      </c>
      <c r="F312" s="2">
        <v>931586</v>
      </c>
      <c r="G312" s="2" t="s">
        <v>8</v>
      </c>
      <c r="H312" s="2" t="s">
        <v>7</v>
      </c>
      <c r="I312" s="16">
        <v>0.08</v>
      </c>
      <c r="J312" s="16">
        <v>4.3583490000000003E-2</v>
      </c>
      <c r="K312" s="16">
        <v>7.6006939999999999E-3</v>
      </c>
      <c r="L312" s="17">
        <v>2.7531969999999998E-8</v>
      </c>
      <c r="M312" s="12">
        <v>2.6252949592179602E-2</v>
      </c>
      <c r="N312" s="2">
        <v>11</v>
      </c>
      <c r="O312" s="32" t="s">
        <v>735</v>
      </c>
    </row>
    <row r="313" spans="1:15" ht="16.5">
      <c r="A313" s="2" t="s">
        <v>4</v>
      </c>
      <c r="B313" s="10" t="s">
        <v>23</v>
      </c>
      <c r="C313" s="11" t="s">
        <v>444</v>
      </c>
      <c r="D313" s="3">
        <v>10</v>
      </c>
      <c r="E313" s="3" t="s">
        <v>363</v>
      </c>
      <c r="F313" s="3">
        <v>1294357</v>
      </c>
      <c r="G313" s="3" t="s">
        <v>7</v>
      </c>
      <c r="H313" s="3" t="s">
        <v>8</v>
      </c>
      <c r="I313" s="12">
        <v>8.5000000000000006E-2</v>
      </c>
      <c r="J313" s="12">
        <v>0.1134636</v>
      </c>
      <c r="K313" s="12">
        <v>1.9674000000000001E-2</v>
      </c>
      <c r="L313" s="13">
        <v>2.272803E-8</v>
      </c>
      <c r="M313" s="12">
        <v>7.4200628000000005E-2</v>
      </c>
      <c r="N313" s="3">
        <v>10</v>
      </c>
      <c r="O313" s="31" t="s">
        <v>736</v>
      </c>
    </row>
    <row r="314" spans="1:15" ht="16.5">
      <c r="A314" s="2" t="s">
        <v>28</v>
      </c>
      <c r="B314" s="15" t="s">
        <v>79</v>
      </c>
      <c r="C314" s="11" t="s">
        <v>442</v>
      </c>
      <c r="D314" s="2">
        <v>10</v>
      </c>
      <c r="E314" s="43" t="s">
        <v>364</v>
      </c>
      <c r="F314" s="2">
        <v>2062282</v>
      </c>
      <c r="G314" s="2" t="s">
        <v>14</v>
      </c>
      <c r="H314" s="2" t="s">
        <v>8</v>
      </c>
      <c r="I314" s="16">
        <v>0.14499999999999999</v>
      </c>
      <c r="J314" s="16">
        <v>0.471912</v>
      </c>
      <c r="K314" s="16">
        <v>7.7643009999999998E-2</v>
      </c>
      <c r="L314" s="17">
        <v>4.3930819999999997E-9</v>
      </c>
      <c r="M314" s="12">
        <v>3.02242345828619E-2</v>
      </c>
      <c r="N314" s="2">
        <v>16</v>
      </c>
      <c r="O314" s="32" t="s">
        <v>737</v>
      </c>
    </row>
    <row r="315" spans="1:15" ht="16.5">
      <c r="A315" s="2" t="s">
        <v>4</v>
      </c>
      <c r="B315" s="10" t="s">
        <v>189</v>
      </c>
      <c r="C315" s="11" t="s">
        <v>442</v>
      </c>
      <c r="D315" s="3">
        <v>10</v>
      </c>
      <c r="E315" s="3" t="s">
        <v>365</v>
      </c>
      <c r="F315" s="3">
        <v>23161516</v>
      </c>
      <c r="G315" s="3" t="s">
        <v>8</v>
      </c>
      <c r="H315" s="3" t="s">
        <v>14</v>
      </c>
      <c r="I315" s="12">
        <v>8.5999999999999993E-2</v>
      </c>
      <c r="J315" s="12">
        <v>0.27132669999999998</v>
      </c>
      <c r="K315" s="12">
        <v>5.0392760000000002E-2</v>
      </c>
      <c r="L315" s="13">
        <v>1.61751E-7</v>
      </c>
      <c r="M315" s="12">
        <v>6.1042399999999997E-2</v>
      </c>
      <c r="N315" s="3">
        <v>2</v>
      </c>
      <c r="O315" s="31" t="s">
        <v>738</v>
      </c>
    </row>
    <row r="316" spans="1:15" ht="16.5">
      <c r="A316" s="2" t="s">
        <v>28</v>
      </c>
      <c r="B316" s="10" t="s">
        <v>47</v>
      </c>
      <c r="C316" s="11" t="s">
        <v>444</v>
      </c>
      <c r="D316" s="3">
        <v>10</v>
      </c>
      <c r="E316" s="3" t="s">
        <v>366</v>
      </c>
      <c r="F316" s="3">
        <v>2595097</v>
      </c>
      <c r="G316" s="3" t="s">
        <v>14</v>
      </c>
      <c r="H316" s="3" t="s">
        <v>13</v>
      </c>
      <c r="I316" s="12">
        <v>0.16900000000000001</v>
      </c>
      <c r="J316" s="12">
        <v>0.84039900000000001</v>
      </c>
      <c r="K316" s="12">
        <v>0.14542920000000001</v>
      </c>
      <c r="L316" s="13">
        <v>2.1465530000000001E-8</v>
      </c>
      <c r="M316" s="12">
        <v>7.7539259999999999E-2</v>
      </c>
      <c r="N316" s="3">
        <v>9</v>
      </c>
      <c r="O316" s="31" t="s">
        <v>739</v>
      </c>
    </row>
    <row r="317" spans="1:15" ht="16.5">
      <c r="A317" s="14" t="s">
        <v>32</v>
      </c>
      <c r="B317" s="15" t="s">
        <v>26</v>
      </c>
      <c r="C317" s="11" t="s">
        <v>445</v>
      </c>
      <c r="D317" s="2">
        <v>10</v>
      </c>
      <c r="E317" s="43" t="s">
        <v>367</v>
      </c>
      <c r="F317" s="2">
        <v>33627771</v>
      </c>
      <c r="G317" s="2" t="s">
        <v>14</v>
      </c>
      <c r="H317" s="2" t="s">
        <v>13</v>
      </c>
      <c r="I317" s="16">
        <v>0.158</v>
      </c>
      <c r="J317" s="16">
        <v>5.3260019999999999</v>
      </c>
      <c r="K317" s="16">
        <v>0.7332265</v>
      </c>
      <c r="L317" s="17">
        <v>4.5287619999999997E-12</v>
      </c>
      <c r="M317" s="12">
        <v>2.8502753413529001E-2</v>
      </c>
      <c r="N317" s="2">
        <v>0</v>
      </c>
      <c r="O317" s="32"/>
    </row>
    <row r="318" spans="1:15" ht="16.5">
      <c r="A318" s="14" t="s">
        <v>32</v>
      </c>
      <c r="B318" s="15" t="s">
        <v>79</v>
      </c>
      <c r="C318" s="11" t="s">
        <v>442</v>
      </c>
      <c r="D318" s="2">
        <v>10</v>
      </c>
      <c r="E318" s="2" t="s">
        <v>368</v>
      </c>
      <c r="F318" s="2">
        <v>48662364</v>
      </c>
      <c r="G318" s="2" t="s">
        <v>8</v>
      </c>
      <c r="H318" s="2" t="s">
        <v>7</v>
      </c>
      <c r="I318" s="16">
        <v>0.2</v>
      </c>
      <c r="J318" s="16">
        <v>0.3858607</v>
      </c>
      <c r="K318" s="16">
        <v>6.6502629999999993E-2</v>
      </c>
      <c r="L318" s="17">
        <v>1.9263249999999999E-8</v>
      </c>
      <c r="M318" s="12">
        <v>3.3141888456785E-2</v>
      </c>
      <c r="N318" s="2">
        <v>1</v>
      </c>
      <c r="O318" s="32" t="s">
        <v>740</v>
      </c>
    </row>
    <row r="319" spans="1:15" ht="16.5">
      <c r="A319" s="2" t="s">
        <v>4</v>
      </c>
      <c r="B319" s="10" t="s">
        <v>93</v>
      </c>
      <c r="C319" s="11" t="s">
        <v>444</v>
      </c>
      <c r="D319" s="3">
        <v>10</v>
      </c>
      <c r="E319" s="45" t="s">
        <v>369</v>
      </c>
      <c r="F319" s="3">
        <v>52963206</v>
      </c>
      <c r="G319" s="3" t="s">
        <v>8</v>
      </c>
      <c r="H319" s="3" t="s">
        <v>14</v>
      </c>
      <c r="I319" s="12">
        <v>5.3999999999999999E-2</v>
      </c>
      <c r="J319" s="12">
        <v>18.410299999999999</v>
      </c>
      <c r="K319" s="12">
        <v>2.9128280000000002</v>
      </c>
      <c r="L319" s="13">
        <v>1.099746E-9</v>
      </c>
      <c r="M319" s="12">
        <v>6.8582466999999994E-2</v>
      </c>
      <c r="N319" s="3">
        <v>9</v>
      </c>
      <c r="O319" s="31" t="s">
        <v>741</v>
      </c>
    </row>
    <row r="320" spans="1:15" ht="16.5">
      <c r="A320" s="2" t="s">
        <v>4</v>
      </c>
      <c r="B320" s="10" t="s">
        <v>51</v>
      </c>
      <c r="C320" s="11" t="s">
        <v>446</v>
      </c>
      <c r="D320" s="3">
        <v>10</v>
      </c>
      <c r="E320" s="3" t="s">
        <v>370</v>
      </c>
      <c r="F320" s="3">
        <v>59008502</v>
      </c>
      <c r="G320" s="3" t="s">
        <v>14</v>
      </c>
      <c r="H320" s="3" t="s">
        <v>13</v>
      </c>
      <c r="I320" s="12">
        <v>5.2999999999999999E-2</v>
      </c>
      <c r="J320" s="12">
        <v>12.90438</v>
      </c>
      <c r="K320" s="12">
        <v>2.4277860000000002</v>
      </c>
      <c r="L320" s="13">
        <v>2.28647E-7</v>
      </c>
      <c r="M320" s="12">
        <v>3.1985304999999999E-2</v>
      </c>
      <c r="N320" s="3">
        <v>5</v>
      </c>
      <c r="O320" s="31" t="s">
        <v>742</v>
      </c>
    </row>
    <row r="321" spans="1:15" ht="16.5">
      <c r="A321" s="2" t="s">
        <v>28</v>
      </c>
      <c r="B321" s="10" t="s">
        <v>47</v>
      </c>
      <c r="C321" s="11" t="s">
        <v>444</v>
      </c>
      <c r="D321" s="3">
        <v>10</v>
      </c>
      <c r="E321" s="45" t="s">
        <v>371</v>
      </c>
      <c r="F321" s="3">
        <v>59964341</v>
      </c>
      <c r="G321" s="3" t="s">
        <v>8</v>
      </c>
      <c r="H321" s="3" t="s">
        <v>13</v>
      </c>
      <c r="I321" s="12">
        <v>7.1999999999999995E-2</v>
      </c>
      <c r="J321" s="12">
        <v>1.075221</v>
      </c>
      <c r="K321" s="12">
        <v>0.1800148</v>
      </c>
      <c r="L321" s="13">
        <v>7.6263540000000003E-9</v>
      </c>
      <c r="M321" s="12">
        <v>4.7392771E-2</v>
      </c>
      <c r="N321" s="3">
        <v>17</v>
      </c>
      <c r="O321" s="31" t="s">
        <v>743</v>
      </c>
    </row>
    <row r="322" spans="1:15" ht="16.5">
      <c r="A322" s="2" t="s">
        <v>28</v>
      </c>
      <c r="B322" s="15" t="s">
        <v>65</v>
      </c>
      <c r="C322" s="11" t="s">
        <v>446</v>
      </c>
      <c r="D322" s="2">
        <v>10</v>
      </c>
      <c r="E322" s="43" t="s">
        <v>372</v>
      </c>
      <c r="F322" s="2">
        <v>60319150</v>
      </c>
      <c r="G322" s="2" t="s">
        <v>8</v>
      </c>
      <c r="H322" s="2" t="s">
        <v>13</v>
      </c>
      <c r="I322" s="16">
        <v>0.38600000000000001</v>
      </c>
      <c r="J322" s="16">
        <v>0.3529407</v>
      </c>
      <c r="K322" s="16">
        <v>6.0400559999999999E-2</v>
      </c>
      <c r="L322" s="17">
        <v>9.6081440000000003E-9</v>
      </c>
      <c r="M322" s="12">
        <v>6.13971991388607E-2</v>
      </c>
      <c r="N322" s="2">
        <v>15</v>
      </c>
      <c r="O322" s="32" t="s">
        <v>744</v>
      </c>
    </row>
    <row r="323" spans="1:15" ht="16.5">
      <c r="A323" s="2" t="s">
        <v>4</v>
      </c>
      <c r="B323" s="10" t="s">
        <v>55</v>
      </c>
      <c r="C323" s="11" t="s">
        <v>446</v>
      </c>
      <c r="D323" s="3">
        <v>10</v>
      </c>
      <c r="E323" s="3" t="s">
        <v>373</v>
      </c>
      <c r="F323" s="3">
        <v>60746679</v>
      </c>
      <c r="G323" s="3" t="s">
        <v>13</v>
      </c>
      <c r="H323" s="3" t="s">
        <v>8</v>
      </c>
      <c r="I323" s="12">
        <v>0.34200000000000003</v>
      </c>
      <c r="J323" s="12">
        <v>-0.26720640000000001</v>
      </c>
      <c r="K323" s="12">
        <v>4.8907220000000001E-2</v>
      </c>
      <c r="L323" s="13">
        <v>1.085368E-7</v>
      </c>
      <c r="M323" s="12">
        <v>5.3545091000000003E-2</v>
      </c>
      <c r="N323" s="3">
        <v>15</v>
      </c>
      <c r="O323" s="31" t="s">
        <v>745</v>
      </c>
    </row>
    <row r="324" spans="1:15" ht="16.5">
      <c r="A324" s="2" t="s">
        <v>4</v>
      </c>
      <c r="B324" s="10" t="s">
        <v>374</v>
      </c>
      <c r="C324" s="11" t="s">
        <v>443</v>
      </c>
      <c r="D324" s="3">
        <v>10</v>
      </c>
      <c r="E324" s="3" t="s">
        <v>375</v>
      </c>
      <c r="F324" s="3">
        <v>62017724</v>
      </c>
      <c r="G324" s="3" t="s">
        <v>7</v>
      </c>
      <c r="H324" s="3" t="s">
        <v>8</v>
      </c>
      <c r="I324" s="12">
        <v>0.47299999999999998</v>
      </c>
      <c r="J324" s="12">
        <v>0.125139</v>
      </c>
      <c r="K324" s="12">
        <v>2.3570170000000001E-2</v>
      </c>
      <c r="L324" s="13">
        <v>2.356367E-7</v>
      </c>
      <c r="M324" s="12">
        <v>2.6068101E-2</v>
      </c>
      <c r="N324" s="3">
        <v>11</v>
      </c>
      <c r="O324" s="31" t="s">
        <v>746</v>
      </c>
    </row>
    <row r="325" spans="1:15" ht="16.5">
      <c r="A325" s="14" t="s">
        <v>32</v>
      </c>
      <c r="B325" s="15" t="s">
        <v>376</v>
      </c>
      <c r="C325" s="11" t="s">
        <v>445</v>
      </c>
      <c r="D325" s="2">
        <v>10</v>
      </c>
      <c r="E325" s="2" t="s">
        <v>377</v>
      </c>
      <c r="F325" s="2">
        <v>62145760</v>
      </c>
      <c r="G325" s="2" t="s">
        <v>8</v>
      </c>
      <c r="H325" s="2" t="s">
        <v>14</v>
      </c>
      <c r="I325" s="16">
        <v>0.11</v>
      </c>
      <c r="J325" s="16">
        <v>-0.57171419999999995</v>
      </c>
      <c r="K325" s="16">
        <v>0.1074736</v>
      </c>
      <c r="L325" s="17">
        <v>2.2698869999999999E-7</v>
      </c>
      <c r="M325" s="12">
        <v>0.14188143211748599</v>
      </c>
      <c r="N325" s="2">
        <v>10</v>
      </c>
      <c r="O325" s="32" t="s">
        <v>747</v>
      </c>
    </row>
    <row r="326" spans="1:15" ht="16.5">
      <c r="A326" s="2" t="s">
        <v>4</v>
      </c>
      <c r="B326" s="10" t="s">
        <v>215</v>
      </c>
      <c r="C326" s="11" t="s">
        <v>442</v>
      </c>
      <c r="D326" s="3">
        <v>10</v>
      </c>
      <c r="E326" s="45" t="s">
        <v>378</v>
      </c>
      <c r="F326" s="3">
        <v>63714720</v>
      </c>
      <c r="G326" s="3" t="s">
        <v>7</v>
      </c>
      <c r="H326" s="3" t="s">
        <v>8</v>
      </c>
      <c r="I326" s="12">
        <v>0.11799999999999999</v>
      </c>
      <c r="J326" s="12">
        <v>0.79503849999999998</v>
      </c>
      <c r="K326" s="12">
        <v>0.1300839</v>
      </c>
      <c r="L326" s="13">
        <v>3.6032809999999999E-9</v>
      </c>
      <c r="M326" s="12">
        <v>3.7418844999999999E-2</v>
      </c>
      <c r="N326" s="3">
        <v>14</v>
      </c>
      <c r="O326" s="31" t="s">
        <v>748</v>
      </c>
    </row>
    <row r="327" spans="1:15" ht="16.5">
      <c r="A327" s="2" t="s">
        <v>4</v>
      </c>
      <c r="B327" s="10" t="s">
        <v>200</v>
      </c>
      <c r="C327" s="11" t="s">
        <v>445</v>
      </c>
      <c r="D327" s="3">
        <v>10</v>
      </c>
      <c r="E327" s="3" t="s">
        <v>379</v>
      </c>
      <c r="F327" s="3">
        <v>64514508</v>
      </c>
      <c r="G327" s="3" t="s">
        <v>7</v>
      </c>
      <c r="H327" s="3" t="s">
        <v>14</v>
      </c>
      <c r="I327" s="12">
        <v>9.9000000000000005E-2</v>
      </c>
      <c r="J327" s="12">
        <v>0.65501019999999999</v>
      </c>
      <c r="K327" s="12">
        <v>0.12197529999999999</v>
      </c>
      <c r="L327" s="13">
        <v>1.7465509999999999E-7</v>
      </c>
      <c r="M327" s="12">
        <v>8.5446182999999995E-2</v>
      </c>
      <c r="N327" s="3">
        <v>16</v>
      </c>
      <c r="O327" s="31" t="s">
        <v>749</v>
      </c>
    </row>
    <row r="328" spans="1:15" ht="16.5">
      <c r="A328" s="2" t="s">
        <v>28</v>
      </c>
      <c r="B328" s="10" t="s">
        <v>29</v>
      </c>
      <c r="C328" s="11" t="s">
        <v>444</v>
      </c>
      <c r="D328" s="3">
        <v>10</v>
      </c>
      <c r="E328" s="3" t="s">
        <v>380</v>
      </c>
      <c r="F328" s="3">
        <v>64812249</v>
      </c>
      <c r="G328" s="3" t="s">
        <v>7</v>
      </c>
      <c r="H328" s="3" t="s">
        <v>8</v>
      </c>
      <c r="I328" s="12">
        <v>0.218</v>
      </c>
      <c r="J328" s="12">
        <v>-0.26013269999999999</v>
      </c>
      <c r="K328" s="12">
        <v>5.0539319999999999E-2</v>
      </c>
      <c r="L328" s="13">
        <v>5.395709E-8</v>
      </c>
      <c r="M328" s="12">
        <v>5.0581459000000002E-2</v>
      </c>
      <c r="N328" s="3">
        <v>13</v>
      </c>
      <c r="O328" s="31" t="s">
        <v>750</v>
      </c>
    </row>
    <row r="329" spans="1:15" ht="16.5">
      <c r="A329" s="14" t="s">
        <v>32</v>
      </c>
      <c r="B329" s="15" t="s">
        <v>26</v>
      </c>
      <c r="C329" s="11" t="s">
        <v>445</v>
      </c>
      <c r="D329" s="21">
        <v>11</v>
      </c>
      <c r="E329" s="44" t="s">
        <v>381</v>
      </c>
      <c r="F329" s="21">
        <v>1164415</v>
      </c>
      <c r="G329" s="21" t="s">
        <v>14</v>
      </c>
      <c r="H329" s="21" t="s">
        <v>13</v>
      </c>
      <c r="I329" s="22">
        <v>0.106</v>
      </c>
      <c r="J329" s="22">
        <v>3.7915999999999999</v>
      </c>
      <c r="K329" s="22">
        <v>0.44927109999999998</v>
      </c>
      <c r="L329" s="23">
        <v>2.3831100000000002E-15</v>
      </c>
      <c r="M329" s="12">
        <v>0.15312255781270001</v>
      </c>
      <c r="N329" s="21">
        <v>18</v>
      </c>
      <c r="O329" s="34" t="s">
        <v>751</v>
      </c>
    </row>
    <row r="330" spans="1:15" ht="16.5">
      <c r="A330" s="2" t="s">
        <v>4</v>
      </c>
      <c r="B330" s="10" t="s">
        <v>55</v>
      </c>
      <c r="C330" s="11" t="s">
        <v>446</v>
      </c>
      <c r="D330" s="3">
        <v>11</v>
      </c>
      <c r="E330" s="3" t="s">
        <v>382</v>
      </c>
      <c r="F330" s="3">
        <v>1207437</v>
      </c>
      <c r="G330" s="3" t="s">
        <v>13</v>
      </c>
      <c r="H330" s="3" t="s">
        <v>8</v>
      </c>
      <c r="I330" s="12">
        <v>0.40799999999999997</v>
      </c>
      <c r="J330" s="12">
        <v>-0.25398539999999997</v>
      </c>
      <c r="K330" s="12">
        <v>4.7390300000000003E-2</v>
      </c>
      <c r="L330" s="13">
        <v>1.8308490000000001E-7</v>
      </c>
      <c r="M330" s="12">
        <v>9.4372209999999998E-2</v>
      </c>
      <c r="N330" s="3">
        <v>15</v>
      </c>
      <c r="O330" s="31" t="s">
        <v>752</v>
      </c>
    </row>
    <row r="331" spans="1:15" ht="16.5">
      <c r="A331" s="2" t="s">
        <v>28</v>
      </c>
      <c r="B331" s="10" t="s">
        <v>67</v>
      </c>
      <c r="C331" s="11" t="s">
        <v>446</v>
      </c>
      <c r="D331" s="3">
        <v>11</v>
      </c>
      <c r="E331" s="45" t="s">
        <v>382</v>
      </c>
      <c r="F331" s="3">
        <v>1207437</v>
      </c>
      <c r="G331" s="3" t="s">
        <v>13</v>
      </c>
      <c r="H331" s="3" t="s">
        <v>8</v>
      </c>
      <c r="I331" s="12">
        <v>0.40899999999999997</v>
      </c>
      <c r="J331" s="12">
        <v>-0.36029149999999999</v>
      </c>
      <c r="K331" s="12">
        <v>6.1069199999999997E-2</v>
      </c>
      <c r="L331" s="13">
        <v>1.1253719999999999E-8</v>
      </c>
      <c r="M331" s="12">
        <v>5.3304733299999997E-2</v>
      </c>
      <c r="N331" s="3">
        <v>15</v>
      </c>
      <c r="O331" s="31" t="s">
        <v>752</v>
      </c>
    </row>
    <row r="332" spans="1:15" ht="16.5">
      <c r="A332" s="2" t="s">
        <v>28</v>
      </c>
      <c r="B332" s="10" t="s">
        <v>53</v>
      </c>
      <c r="C332" s="11" t="s">
        <v>446</v>
      </c>
      <c r="D332" s="3">
        <v>11</v>
      </c>
      <c r="E332" s="45" t="s">
        <v>383</v>
      </c>
      <c r="F332" s="3">
        <v>1393593</v>
      </c>
      <c r="G332" s="3" t="s">
        <v>7</v>
      </c>
      <c r="H332" s="3" t="s">
        <v>8</v>
      </c>
      <c r="I332" s="12">
        <v>7.5999999999999998E-2</v>
      </c>
      <c r="J332" s="12">
        <v>-1.466899</v>
      </c>
      <c r="K332" s="12">
        <v>0.24233270000000001</v>
      </c>
      <c r="L332" s="13">
        <v>5.0255130000000001E-9</v>
      </c>
      <c r="M332" s="12">
        <v>8.7130074000000002E-2</v>
      </c>
      <c r="N332" s="3">
        <v>20</v>
      </c>
      <c r="O332" s="31" t="s">
        <v>753</v>
      </c>
    </row>
    <row r="333" spans="1:15" ht="16.5">
      <c r="A333" s="14" t="s">
        <v>32</v>
      </c>
      <c r="B333" s="15" t="s">
        <v>41</v>
      </c>
      <c r="C333" s="11" t="s">
        <v>442</v>
      </c>
      <c r="D333" s="2">
        <v>11</v>
      </c>
      <c r="E333" s="2" t="s">
        <v>384</v>
      </c>
      <c r="F333" s="2">
        <v>18397</v>
      </c>
      <c r="G333" s="2" t="s">
        <v>8</v>
      </c>
      <c r="H333" s="2" t="s">
        <v>7</v>
      </c>
      <c r="I333" s="16">
        <v>0.11</v>
      </c>
      <c r="J333" s="16">
        <v>3.7220179999999999E-2</v>
      </c>
      <c r="K333" s="16">
        <v>6.6520399999999997E-3</v>
      </c>
      <c r="L333" s="17">
        <v>5.6525700000000003E-8</v>
      </c>
      <c r="M333" s="12">
        <v>2.42675045921107E-2</v>
      </c>
      <c r="N333" s="2">
        <v>9</v>
      </c>
      <c r="O333" s="32" t="s">
        <v>754</v>
      </c>
    </row>
    <row r="334" spans="1:15" ht="16.5">
      <c r="A334" s="14" t="s">
        <v>32</v>
      </c>
      <c r="B334" s="15" t="s">
        <v>200</v>
      </c>
      <c r="C334" s="11" t="s">
        <v>445</v>
      </c>
      <c r="D334" s="2">
        <v>11</v>
      </c>
      <c r="E334" s="2" t="s">
        <v>385</v>
      </c>
      <c r="F334" s="2">
        <v>20051589</v>
      </c>
      <c r="G334" s="2" t="s">
        <v>8</v>
      </c>
      <c r="H334" s="2" t="s">
        <v>14</v>
      </c>
      <c r="I334" s="16">
        <v>7.4999999999999997E-2</v>
      </c>
      <c r="J334" s="16">
        <v>8.3760769999999998E-2</v>
      </c>
      <c r="K334" s="16">
        <v>1.433531E-2</v>
      </c>
      <c r="L334" s="17">
        <v>1.552873E-8</v>
      </c>
      <c r="M334" s="12">
        <v>3.6095141153738103E-2</v>
      </c>
      <c r="N334" s="2">
        <v>3</v>
      </c>
      <c r="O334" s="32" t="s">
        <v>755</v>
      </c>
    </row>
    <row r="335" spans="1:15" ht="16.5">
      <c r="A335" s="14" t="s">
        <v>32</v>
      </c>
      <c r="B335" s="15" t="s">
        <v>109</v>
      </c>
      <c r="C335" s="11" t="s">
        <v>446</v>
      </c>
      <c r="D335" s="2">
        <v>11</v>
      </c>
      <c r="E335" s="2" t="s">
        <v>386</v>
      </c>
      <c r="F335" s="2">
        <v>23373595</v>
      </c>
      <c r="G335" s="2" t="s">
        <v>14</v>
      </c>
      <c r="H335" s="2" t="s">
        <v>13</v>
      </c>
      <c r="I335" s="16">
        <v>0.19800000000000001</v>
      </c>
      <c r="J335" s="16">
        <v>-0.2867787</v>
      </c>
      <c r="K335" s="16">
        <v>5.1691210000000001E-2</v>
      </c>
      <c r="L335" s="17">
        <v>7.2042299999999994E-8</v>
      </c>
      <c r="M335" s="12">
        <v>6.0355313740016701E-2</v>
      </c>
      <c r="N335" s="2">
        <v>5</v>
      </c>
      <c r="O335" s="32" t="s">
        <v>756</v>
      </c>
    </row>
    <row r="336" spans="1:15" ht="16.5">
      <c r="A336" s="2" t="s">
        <v>28</v>
      </c>
      <c r="B336" s="15" t="s">
        <v>79</v>
      </c>
      <c r="C336" s="11" t="s">
        <v>442</v>
      </c>
      <c r="D336" s="2">
        <v>11</v>
      </c>
      <c r="E336" s="2" t="s">
        <v>387</v>
      </c>
      <c r="F336" s="2">
        <v>2766461</v>
      </c>
      <c r="G336" s="2" t="s">
        <v>14</v>
      </c>
      <c r="H336" s="2" t="s">
        <v>7</v>
      </c>
      <c r="I336" s="16">
        <v>0.156</v>
      </c>
      <c r="J336" s="16">
        <v>0.34319379999999999</v>
      </c>
      <c r="K336" s="16">
        <v>6.2410710000000001E-2</v>
      </c>
      <c r="L336" s="17">
        <v>9.2417730000000001E-8</v>
      </c>
      <c r="M336" s="12">
        <v>5.8961528538203703E-2</v>
      </c>
      <c r="N336" s="2">
        <v>8</v>
      </c>
      <c r="O336" s="32" t="s">
        <v>757</v>
      </c>
    </row>
    <row r="337" spans="1:15" ht="16.5">
      <c r="A337" s="14" t="s">
        <v>32</v>
      </c>
      <c r="B337" s="15" t="s">
        <v>41</v>
      </c>
      <c r="C337" s="11" t="s">
        <v>442</v>
      </c>
      <c r="D337" s="2">
        <v>11</v>
      </c>
      <c r="E337" s="2" t="s">
        <v>388</v>
      </c>
      <c r="F337" s="2">
        <v>2798044</v>
      </c>
      <c r="G337" s="2" t="s">
        <v>8</v>
      </c>
      <c r="H337" s="2" t="s">
        <v>7</v>
      </c>
      <c r="I337" s="16">
        <v>7.1999999999999995E-2</v>
      </c>
      <c r="J337" s="16">
        <v>4.4742209999999998E-2</v>
      </c>
      <c r="K337" s="16">
        <v>7.6277970000000004E-3</v>
      </c>
      <c r="L337" s="17">
        <v>1.376605E-8</v>
      </c>
      <c r="M337" s="12">
        <v>2.1533970586727399E-2</v>
      </c>
      <c r="N337" s="2">
        <v>11</v>
      </c>
      <c r="O337" s="32" t="s">
        <v>758</v>
      </c>
    </row>
    <row r="338" spans="1:15" ht="16.5">
      <c r="A338" s="2" t="s">
        <v>28</v>
      </c>
      <c r="B338" s="10" t="s">
        <v>21</v>
      </c>
      <c r="C338" s="11" t="s">
        <v>442</v>
      </c>
      <c r="D338" s="3">
        <v>11</v>
      </c>
      <c r="E338" s="45" t="s">
        <v>389</v>
      </c>
      <c r="F338" s="3">
        <v>2829979</v>
      </c>
      <c r="G338" s="3" t="s">
        <v>7</v>
      </c>
      <c r="H338" s="3" t="s">
        <v>8</v>
      </c>
      <c r="I338" s="12">
        <v>0.14299999999999999</v>
      </c>
      <c r="J338" s="12">
        <v>13.81715</v>
      </c>
      <c r="K338" s="12">
        <v>2.3422269999999998</v>
      </c>
      <c r="L338" s="13">
        <v>1.1112519999999999E-8</v>
      </c>
      <c r="M338" s="12">
        <v>4.30911327E-2</v>
      </c>
      <c r="N338" s="3">
        <v>11</v>
      </c>
      <c r="O338" s="31" t="s">
        <v>759</v>
      </c>
    </row>
    <row r="339" spans="1:15" ht="16.5">
      <c r="A339" s="14" t="s">
        <v>32</v>
      </c>
      <c r="B339" s="2" t="s">
        <v>118</v>
      </c>
      <c r="C339" s="11" t="s">
        <v>446</v>
      </c>
      <c r="D339" s="2">
        <v>11</v>
      </c>
      <c r="E339" s="2" t="s">
        <v>390</v>
      </c>
      <c r="F339" s="2">
        <v>3028439</v>
      </c>
      <c r="G339" s="2" t="s">
        <v>8</v>
      </c>
      <c r="H339" s="2" t="s">
        <v>7</v>
      </c>
      <c r="I339" s="16">
        <v>0.247</v>
      </c>
      <c r="J339" s="16">
        <v>-0.34472199999999997</v>
      </c>
      <c r="K339" s="16">
        <v>6.4004220000000001E-2</v>
      </c>
      <c r="L339" s="17">
        <v>1.6321920000000001E-7</v>
      </c>
      <c r="M339" s="12">
        <v>2.9317812112845999E-2</v>
      </c>
      <c r="N339" s="2">
        <v>10</v>
      </c>
      <c r="O339" s="32" t="s">
        <v>760</v>
      </c>
    </row>
    <row r="340" spans="1:15" ht="16.5">
      <c r="A340" s="14" t="s">
        <v>32</v>
      </c>
      <c r="B340" s="15" t="s">
        <v>58</v>
      </c>
      <c r="C340" s="11" t="s">
        <v>442</v>
      </c>
      <c r="D340" s="2">
        <v>11</v>
      </c>
      <c r="E340" s="2" t="s">
        <v>391</v>
      </c>
      <c r="F340" s="2">
        <v>3029980</v>
      </c>
      <c r="G340" s="2" t="s">
        <v>7</v>
      </c>
      <c r="H340" s="2" t="s">
        <v>8</v>
      </c>
      <c r="I340" s="16">
        <v>0.13400000000000001</v>
      </c>
      <c r="J340" s="16">
        <v>-0.49240319999999999</v>
      </c>
      <c r="K340" s="16">
        <v>8.6504629999999999E-2</v>
      </c>
      <c r="L340" s="17">
        <v>3.4382910000000002E-8</v>
      </c>
      <c r="M340" s="12">
        <v>2.6543201503892E-2</v>
      </c>
      <c r="N340" s="2">
        <v>10</v>
      </c>
      <c r="O340" s="32" t="s">
        <v>760</v>
      </c>
    </row>
    <row r="341" spans="1:15" ht="16.5">
      <c r="A341" s="2" t="s">
        <v>28</v>
      </c>
      <c r="B341" s="15" t="s">
        <v>119</v>
      </c>
      <c r="C341" s="11" t="s">
        <v>444</v>
      </c>
      <c r="D341" s="2">
        <v>11</v>
      </c>
      <c r="E341" s="43" t="s">
        <v>392</v>
      </c>
      <c r="F341" s="2">
        <v>3030404</v>
      </c>
      <c r="G341" s="2" t="s">
        <v>7</v>
      </c>
      <c r="H341" s="2" t="s">
        <v>8</v>
      </c>
      <c r="I341" s="16">
        <v>0.13900000000000001</v>
      </c>
      <c r="J341" s="16">
        <v>6.1456179999999998</v>
      </c>
      <c r="K341" s="16">
        <v>0.87075689999999994</v>
      </c>
      <c r="L341" s="17">
        <v>1.583658E-11</v>
      </c>
      <c r="M341" s="12">
        <v>5.17077594605884E-2</v>
      </c>
      <c r="N341" s="2">
        <v>10</v>
      </c>
      <c r="O341" s="32" t="s">
        <v>760</v>
      </c>
    </row>
    <row r="342" spans="1:15" ht="16.5">
      <c r="A342" s="2" t="s">
        <v>28</v>
      </c>
      <c r="B342" s="10" t="s">
        <v>93</v>
      </c>
      <c r="C342" s="11" t="s">
        <v>444</v>
      </c>
      <c r="D342" s="3">
        <v>11</v>
      </c>
      <c r="E342" s="45" t="s">
        <v>393</v>
      </c>
      <c r="F342" s="3">
        <v>3066586</v>
      </c>
      <c r="G342" s="3" t="s">
        <v>13</v>
      </c>
      <c r="H342" s="3" t="s">
        <v>14</v>
      </c>
      <c r="I342" s="12">
        <v>0.19800000000000001</v>
      </c>
      <c r="J342" s="12">
        <v>0.71497529999999998</v>
      </c>
      <c r="K342" s="12">
        <v>0.13606869999999999</v>
      </c>
      <c r="L342" s="13">
        <v>1.2079569999999999E-9</v>
      </c>
      <c r="M342" s="12">
        <v>8.3882453999999995E-2</v>
      </c>
      <c r="N342" s="3">
        <v>14</v>
      </c>
      <c r="O342" s="31" t="s">
        <v>761</v>
      </c>
    </row>
    <row r="343" spans="1:15" ht="16.5">
      <c r="A343" s="2" t="s">
        <v>4</v>
      </c>
      <c r="B343" s="15" t="s">
        <v>33</v>
      </c>
      <c r="C343" s="11" t="s">
        <v>446</v>
      </c>
      <c r="D343" s="2">
        <v>11</v>
      </c>
      <c r="E343" s="2" t="s">
        <v>394</v>
      </c>
      <c r="F343" s="2">
        <v>3372068</v>
      </c>
      <c r="G343" s="2" t="s">
        <v>13</v>
      </c>
      <c r="H343" s="2" t="s">
        <v>14</v>
      </c>
      <c r="I343" s="16">
        <v>0.16700000000000001</v>
      </c>
      <c r="J343" s="16">
        <v>-0.75211090000000003</v>
      </c>
      <c r="K343" s="16">
        <v>0.13574649999999999</v>
      </c>
      <c r="L343" s="17">
        <v>5.0560470000000002E-8</v>
      </c>
      <c r="M343" s="12">
        <v>8.0469688938671999E-2</v>
      </c>
      <c r="N343" s="2">
        <v>9</v>
      </c>
      <c r="O343" s="32" t="s">
        <v>762</v>
      </c>
    </row>
    <row r="344" spans="1:15" ht="16.5">
      <c r="A344" s="2" t="s">
        <v>4</v>
      </c>
      <c r="B344" s="10" t="s">
        <v>17</v>
      </c>
      <c r="C344" s="11" t="s">
        <v>442</v>
      </c>
      <c r="D344" s="3">
        <v>11</v>
      </c>
      <c r="E344" s="45" t="s">
        <v>395</v>
      </c>
      <c r="F344" s="3">
        <v>3706560</v>
      </c>
      <c r="G344" s="3" t="s">
        <v>7</v>
      </c>
      <c r="H344" s="3" t="s">
        <v>8</v>
      </c>
      <c r="I344" s="12">
        <v>0.26600000000000001</v>
      </c>
      <c r="J344" s="12">
        <v>3.0906530000000001</v>
      </c>
      <c r="K344" s="12">
        <v>0.48391849999999997</v>
      </c>
      <c r="L344" s="13">
        <v>7.6835250000000001E-10</v>
      </c>
      <c r="M344" s="12">
        <v>6.76036E-2</v>
      </c>
      <c r="N344" s="3">
        <v>10</v>
      </c>
      <c r="O344" s="31" t="s">
        <v>763</v>
      </c>
    </row>
    <row r="345" spans="1:15" ht="16.5">
      <c r="A345" s="2" t="s">
        <v>4</v>
      </c>
      <c r="B345" s="10" t="s">
        <v>174</v>
      </c>
      <c r="C345" s="11" t="s">
        <v>446</v>
      </c>
      <c r="D345" s="3">
        <v>11</v>
      </c>
      <c r="E345" s="3" t="s">
        <v>396</v>
      </c>
      <c r="F345" s="3">
        <v>48916043</v>
      </c>
      <c r="G345" s="3" t="s">
        <v>14</v>
      </c>
      <c r="H345" s="3" t="s">
        <v>13</v>
      </c>
      <c r="I345" s="12">
        <v>9.1999999999999998E-2</v>
      </c>
      <c r="J345" s="12">
        <v>-0.7401179</v>
      </c>
      <c r="K345" s="12">
        <v>0.1379582</v>
      </c>
      <c r="L345" s="13">
        <v>1.782547E-7</v>
      </c>
      <c r="M345" s="12">
        <v>4.8526566E-2</v>
      </c>
      <c r="N345" s="3">
        <v>6</v>
      </c>
      <c r="O345" s="31" t="s">
        <v>764</v>
      </c>
    </row>
    <row r="346" spans="1:15" ht="16.5">
      <c r="A346" s="2" t="s">
        <v>4</v>
      </c>
      <c r="B346" s="10" t="s">
        <v>67</v>
      </c>
      <c r="C346" s="11" t="s">
        <v>446</v>
      </c>
      <c r="D346" s="3">
        <v>11</v>
      </c>
      <c r="E346" s="3" t="s">
        <v>397</v>
      </c>
      <c r="F346" s="3">
        <v>51401862</v>
      </c>
      <c r="G346" s="3" t="s">
        <v>7</v>
      </c>
      <c r="H346" s="3" t="s">
        <v>8</v>
      </c>
      <c r="I346" s="12">
        <v>0.44600000000000001</v>
      </c>
      <c r="J346" s="12">
        <v>-0.3080464</v>
      </c>
      <c r="K346" s="12">
        <v>5.6143350000000002E-2</v>
      </c>
      <c r="L346" s="13">
        <v>9.6773049999999998E-8</v>
      </c>
      <c r="M346" s="12">
        <v>2.9499444999999999E-2</v>
      </c>
      <c r="N346" s="3">
        <v>11</v>
      </c>
      <c r="O346" s="31" t="s">
        <v>765</v>
      </c>
    </row>
    <row r="347" spans="1:15" ht="16.5">
      <c r="A347" s="14" t="s">
        <v>32</v>
      </c>
      <c r="B347" s="15" t="s">
        <v>69</v>
      </c>
      <c r="C347" s="11" t="s">
        <v>445</v>
      </c>
      <c r="D347" s="2">
        <v>11</v>
      </c>
      <c r="E347" s="43" t="s">
        <v>398</v>
      </c>
      <c r="F347" s="2">
        <v>51440544</v>
      </c>
      <c r="G347" s="2" t="s">
        <v>8</v>
      </c>
      <c r="H347" s="2" t="s">
        <v>7</v>
      </c>
      <c r="I347" s="16">
        <v>0.29799999999999999</v>
      </c>
      <c r="J347" s="16">
        <v>0.61269600000000002</v>
      </c>
      <c r="K347" s="16">
        <v>9.7393880000000002E-2</v>
      </c>
      <c r="L347" s="17">
        <v>1.357946E-9</v>
      </c>
      <c r="M347" s="12">
        <v>0.15374724348347801</v>
      </c>
      <c r="N347" s="2">
        <v>7</v>
      </c>
      <c r="O347" s="32" t="s">
        <v>766</v>
      </c>
    </row>
    <row r="348" spans="1:15" ht="16.5">
      <c r="A348" s="14" t="s">
        <v>32</v>
      </c>
      <c r="B348" s="15" t="s">
        <v>9</v>
      </c>
      <c r="C348" s="11" t="s">
        <v>442</v>
      </c>
      <c r="D348" s="2">
        <v>11</v>
      </c>
      <c r="E348" s="43" t="s">
        <v>398</v>
      </c>
      <c r="F348" s="2">
        <v>51440544</v>
      </c>
      <c r="G348" s="2" t="s">
        <v>8</v>
      </c>
      <c r="H348" s="2" t="s">
        <v>7</v>
      </c>
      <c r="I348" s="16">
        <v>0.29799999999999999</v>
      </c>
      <c r="J348" s="16">
        <v>3.9188969999999997E-2</v>
      </c>
      <c r="K348" s="16">
        <v>6.4938649999999997E-3</v>
      </c>
      <c r="L348" s="17">
        <v>5.5555040000000001E-9</v>
      </c>
      <c r="M348" s="12">
        <v>7.8794700418146499E-2</v>
      </c>
      <c r="N348" s="2">
        <v>7</v>
      </c>
      <c r="O348" s="32" t="s">
        <v>766</v>
      </c>
    </row>
    <row r="349" spans="1:15" ht="16.5">
      <c r="A349" s="2" t="s">
        <v>4</v>
      </c>
      <c r="B349" s="10" t="s">
        <v>47</v>
      </c>
      <c r="C349" s="11" t="s">
        <v>444</v>
      </c>
      <c r="D349" s="3">
        <v>11</v>
      </c>
      <c r="E349" s="45" t="s">
        <v>399</v>
      </c>
      <c r="F349" s="3">
        <v>51848285</v>
      </c>
      <c r="G349" s="3" t="s">
        <v>14</v>
      </c>
      <c r="H349" s="3" t="s">
        <v>7</v>
      </c>
      <c r="I349" s="12">
        <v>7.4999999999999997E-2</v>
      </c>
      <c r="J349" s="12">
        <v>1.02034</v>
      </c>
      <c r="K349" s="12">
        <v>0.17268</v>
      </c>
      <c r="L349" s="13">
        <v>1.0761009999999999E-8</v>
      </c>
      <c r="M349" s="12">
        <v>2.9692725E-2</v>
      </c>
      <c r="N349" s="3">
        <v>8</v>
      </c>
      <c r="O349" s="31" t="s">
        <v>767</v>
      </c>
    </row>
    <row r="350" spans="1:15" ht="16.5">
      <c r="A350" s="2" t="s">
        <v>28</v>
      </c>
      <c r="B350" s="10" t="s">
        <v>19</v>
      </c>
      <c r="C350" s="11" t="s">
        <v>442</v>
      </c>
      <c r="D350" s="3">
        <v>11</v>
      </c>
      <c r="E350" s="3" t="s">
        <v>400</v>
      </c>
      <c r="F350" s="3">
        <v>51905974</v>
      </c>
      <c r="G350" s="3" t="s">
        <v>13</v>
      </c>
      <c r="H350" s="3" t="s">
        <v>14</v>
      </c>
      <c r="I350" s="12">
        <v>7.1999999999999995E-2</v>
      </c>
      <c r="J350" s="12">
        <v>0.38814520000000002</v>
      </c>
      <c r="K350" s="12">
        <v>7.0178359999999995E-2</v>
      </c>
      <c r="L350" s="13">
        <v>7.7099809999999995E-8</v>
      </c>
      <c r="M350" s="12">
        <v>5.0707660000000002E-2</v>
      </c>
      <c r="N350" s="3">
        <v>8</v>
      </c>
      <c r="O350" s="31" t="s">
        <v>768</v>
      </c>
    </row>
    <row r="351" spans="1:15" ht="16.5">
      <c r="A351" s="2" t="s">
        <v>4</v>
      </c>
      <c r="B351" s="10" t="s">
        <v>242</v>
      </c>
      <c r="C351" s="11" t="s">
        <v>442</v>
      </c>
      <c r="D351" s="3">
        <v>11</v>
      </c>
      <c r="E351" s="3" t="s">
        <v>401</v>
      </c>
      <c r="F351" s="3">
        <v>51905974</v>
      </c>
      <c r="G351" s="3" t="s">
        <v>13</v>
      </c>
      <c r="H351" s="3" t="s">
        <v>14</v>
      </c>
      <c r="I351" s="12">
        <v>7.1999999999999995E-2</v>
      </c>
      <c r="J351" s="12">
        <v>0.29700389999999999</v>
      </c>
      <c r="K351" s="12">
        <v>5.1903129999999999E-2</v>
      </c>
      <c r="L351" s="13">
        <v>2.8663760000000001E-8</v>
      </c>
      <c r="M351" s="12">
        <v>7.6046310000000006E-2</v>
      </c>
      <c r="N351" s="3">
        <v>8</v>
      </c>
      <c r="O351" s="31" t="s">
        <v>768</v>
      </c>
    </row>
    <row r="352" spans="1:15" ht="16.5">
      <c r="A352" s="2" t="s">
        <v>4</v>
      </c>
      <c r="B352" s="10" t="s">
        <v>117</v>
      </c>
      <c r="C352" s="11" t="s">
        <v>445</v>
      </c>
      <c r="D352" s="3">
        <v>11</v>
      </c>
      <c r="E352" s="3" t="s">
        <v>402</v>
      </c>
      <c r="F352" s="3">
        <v>53191902</v>
      </c>
      <c r="G352" s="3" t="s">
        <v>8</v>
      </c>
      <c r="H352" s="3" t="s">
        <v>7</v>
      </c>
      <c r="I352" s="12">
        <v>0.27400000000000002</v>
      </c>
      <c r="J352" s="12">
        <v>0.1347217</v>
      </c>
      <c r="K352" s="12">
        <v>2.524274E-2</v>
      </c>
      <c r="L352" s="13">
        <v>2.046777E-7</v>
      </c>
      <c r="M352" s="12">
        <v>8.0302612999999995E-2</v>
      </c>
      <c r="N352" s="3">
        <v>15</v>
      </c>
      <c r="O352" s="31" t="s">
        <v>769</v>
      </c>
    </row>
    <row r="353" spans="1:15" ht="16.5">
      <c r="A353" s="14" t="s">
        <v>32</v>
      </c>
      <c r="B353" s="15" t="s">
        <v>26</v>
      </c>
      <c r="C353" s="11" t="s">
        <v>445</v>
      </c>
      <c r="D353" s="2">
        <v>11</v>
      </c>
      <c r="E353" s="43" t="s">
        <v>403</v>
      </c>
      <c r="F353" s="2">
        <v>53409793</v>
      </c>
      <c r="G353" s="2" t="s">
        <v>14</v>
      </c>
      <c r="H353" s="2" t="s">
        <v>7</v>
      </c>
      <c r="I353" s="16">
        <v>0.06</v>
      </c>
      <c r="J353" s="16">
        <v>3.308875</v>
      </c>
      <c r="K353" s="16">
        <v>0.49943789999999999</v>
      </c>
      <c r="L353" s="17">
        <v>2.0339449999999999E-10</v>
      </c>
      <c r="M353" s="12">
        <v>2.4169572353490001E-2</v>
      </c>
      <c r="N353" s="2">
        <v>16</v>
      </c>
      <c r="O353" s="32" t="s">
        <v>770</v>
      </c>
    </row>
    <row r="354" spans="1:15" ht="16.5">
      <c r="A354" s="2" t="s">
        <v>4</v>
      </c>
      <c r="B354" s="10" t="s">
        <v>281</v>
      </c>
      <c r="C354" s="11" t="s">
        <v>444</v>
      </c>
      <c r="D354" s="3">
        <v>11</v>
      </c>
      <c r="E354" s="3" t="s">
        <v>404</v>
      </c>
      <c r="F354" s="3">
        <v>5356775</v>
      </c>
      <c r="G354" s="3" t="s">
        <v>14</v>
      </c>
      <c r="H354" s="3" t="s">
        <v>13</v>
      </c>
      <c r="I354" s="12">
        <v>0.111</v>
      </c>
      <c r="J354" s="12">
        <v>7.5577610000000003E-2</v>
      </c>
      <c r="K354" s="12">
        <v>1.304424E-2</v>
      </c>
      <c r="L354" s="13">
        <v>1.9666050000000002E-8</v>
      </c>
      <c r="M354" s="12">
        <v>4.5404782999999997E-2</v>
      </c>
      <c r="N354" s="3">
        <v>15</v>
      </c>
      <c r="O354" s="31" t="s">
        <v>771</v>
      </c>
    </row>
    <row r="355" spans="1:15" ht="16.5">
      <c r="A355" s="2" t="s">
        <v>4</v>
      </c>
      <c r="B355" s="10" t="s">
        <v>187</v>
      </c>
      <c r="C355" s="11" t="s">
        <v>444</v>
      </c>
      <c r="D355" s="3">
        <v>11</v>
      </c>
      <c r="E355" s="3" t="s">
        <v>405</v>
      </c>
      <c r="F355" s="3">
        <v>5460536</v>
      </c>
      <c r="G355" s="3" t="s">
        <v>13</v>
      </c>
      <c r="H355" s="3" t="s">
        <v>8</v>
      </c>
      <c r="I355" s="12">
        <v>0.11</v>
      </c>
      <c r="J355" s="12">
        <v>0.38417410000000002</v>
      </c>
      <c r="K355" s="12">
        <v>6.9712440000000001E-2</v>
      </c>
      <c r="L355" s="13">
        <v>8.5374430000000005E-8</v>
      </c>
      <c r="M355" s="12">
        <v>3.6084349000000002E-2</v>
      </c>
      <c r="N355" s="3">
        <v>12</v>
      </c>
      <c r="O355" s="31" t="s">
        <v>772</v>
      </c>
    </row>
    <row r="356" spans="1:15" ht="16.5">
      <c r="A356" s="2" t="s">
        <v>28</v>
      </c>
      <c r="B356" s="15" t="s">
        <v>58</v>
      </c>
      <c r="C356" s="11" t="s">
        <v>442</v>
      </c>
      <c r="D356" s="2">
        <v>11</v>
      </c>
      <c r="E356" s="43" t="s">
        <v>406</v>
      </c>
      <c r="F356" s="2">
        <v>54777704</v>
      </c>
      <c r="G356" s="2" t="s">
        <v>14</v>
      </c>
      <c r="H356" s="2" t="s">
        <v>13</v>
      </c>
      <c r="I356" s="16">
        <v>0.47899999999999998</v>
      </c>
      <c r="J356" s="16">
        <v>-0.38676690000000002</v>
      </c>
      <c r="K356" s="16">
        <v>6.0235579999999997E-2</v>
      </c>
      <c r="L356" s="17">
        <v>6.5782650000000001E-10</v>
      </c>
      <c r="M356" s="12">
        <v>0.15894389368110001</v>
      </c>
      <c r="N356" s="2">
        <v>10</v>
      </c>
      <c r="O356" s="32" t="s">
        <v>773</v>
      </c>
    </row>
    <row r="357" spans="1:15" ht="16.5">
      <c r="A357" s="2" t="s">
        <v>4</v>
      </c>
      <c r="B357" s="10" t="s">
        <v>82</v>
      </c>
      <c r="C357" s="11" t="s">
        <v>444</v>
      </c>
      <c r="D357" s="15">
        <v>11</v>
      </c>
      <c r="E357" s="15" t="s">
        <v>407</v>
      </c>
      <c r="F357" s="15">
        <v>54868530</v>
      </c>
      <c r="G357" s="15" t="s">
        <v>7</v>
      </c>
      <c r="H357" s="15" t="s">
        <v>8</v>
      </c>
      <c r="I357" s="14">
        <v>0.13800000000000001</v>
      </c>
      <c r="J357" s="14">
        <v>0.1056879</v>
      </c>
      <c r="K357" s="14">
        <v>1.9848870000000001E-2</v>
      </c>
      <c r="L357" s="24">
        <v>2.1951499999999999E-7</v>
      </c>
      <c r="M357" s="14">
        <v>0.101243238</v>
      </c>
      <c r="N357" s="15">
        <v>17</v>
      </c>
      <c r="O357" s="35" t="s">
        <v>774</v>
      </c>
    </row>
    <row r="358" spans="1:15" ht="16.5">
      <c r="A358" s="2" t="s">
        <v>28</v>
      </c>
      <c r="B358" s="10" t="s">
        <v>17</v>
      </c>
      <c r="C358" s="11" t="s">
        <v>442</v>
      </c>
      <c r="D358" s="3">
        <v>11</v>
      </c>
      <c r="E358" s="3" t="s">
        <v>408</v>
      </c>
      <c r="F358" s="3">
        <v>55025381</v>
      </c>
      <c r="G358" s="3" t="s">
        <v>14</v>
      </c>
      <c r="H358" s="3" t="s">
        <v>13</v>
      </c>
      <c r="I358" s="12">
        <v>0.09</v>
      </c>
      <c r="J358" s="12">
        <v>4.1001640000000004</v>
      </c>
      <c r="K358" s="12">
        <v>0.72628429999999999</v>
      </c>
      <c r="L358" s="13">
        <v>4.277397E-8</v>
      </c>
      <c r="M358" s="12">
        <v>3.2946759999999999E-2</v>
      </c>
      <c r="N358" s="3">
        <v>13</v>
      </c>
      <c r="O358" s="31" t="s">
        <v>775</v>
      </c>
    </row>
    <row r="359" spans="1:15" ht="16.5">
      <c r="A359" s="14" t="s">
        <v>826</v>
      </c>
      <c r="B359" s="15" t="s">
        <v>827</v>
      </c>
      <c r="C359" s="11" t="s">
        <v>446</v>
      </c>
      <c r="D359" s="2">
        <v>11</v>
      </c>
      <c r="E359" s="2" t="s">
        <v>812</v>
      </c>
      <c r="F359" s="2">
        <v>55251235</v>
      </c>
      <c r="G359" s="2" t="s">
        <v>8</v>
      </c>
      <c r="H359" s="2" t="s">
        <v>7</v>
      </c>
      <c r="I359" s="16">
        <v>0.441</v>
      </c>
      <c r="J359" s="16">
        <v>-0.61207619999999996</v>
      </c>
      <c r="K359" s="16">
        <v>0.1062266</v>
      </c>
      <c r="L359" s="17">
        <v>1.5145679999999999E-8</v>
      </c>
      <c r="M359" s="12">
        <v>7.4626250000000005E-2</v>
      </c>
      <c r="N359" s="2">
        <v>30</v>
      </c>
      <c r="O359" s="32" t="s">
        <v>822</v>
      </c>
    </row>
    <row r="360" spans="1:15" ht="16.5">
      <c r="A360" s="2" t="s">
        <v>4</v>
      </c>
      <c r="B360" s="10" t="s">
        <v>67</v>
      </c>
      <c r="C360" s="11" t="s">
        <v>446</v>
      </c>
      <c r="D360" s="3">
        <v>11</v>
      </c>
      <c r="E360" s="45" t="s">
        <v>409</v>
      </c>
      <c r="F360" s="3">
        <v>55261597</v>
      </c>
      <c r="G360" s="3" t="s">
        <v>14</v>
      </c>
      <c r="H360" s="3" t="s">
        <v>13</v>
      </c>
      <c r="I360" s="12">
        <v>0.39600000000000002</v>
      </c>
      <c r="J360" s="12">
        <v>-0.35719679999999998</v>
      </c>
      <c r="K360" s="12">
        <v>5.7338229999999997E-2</v>
      </c>
      <c r="L360" s="13">
        <v>1.8627079999999999E-9</v>
      </c>
      <c r="M360" s="12">
        <v>3.5996831E-2</v>
      </c>
      <c r="N360" s="3">
        <v>16</v>
      </c>
      <c r="O360" s="31" t="s">
        <v>776</v>
      </c>
    </row>
    <row r="361" spans="1:15" ht="16.5">
      <c r="A361" s="14" t="s">
        <v>32</v>
      </c>
      <c r="B361" s="15" t="s">
        <v>65</v>
      </c>
      <c r="C361" s="11" t="s">
        <v>446</v>
      </c>
      <c r="D361" s="2">
        <v>11</v>
      </c>
      <c r="E361" s="43" t="s">
        <v>411</v>
      </c>
      <c r="F361" s="2">
        <v>55262112</v>
      </c>
      <c r="G361" s="2" t="s">
        <v>14</v>
      </c>
      <c r="H361" s="2" t="s">
        <v>13</v>
      </c>
      <c r="I361" s="16">
        <v>0.27600000000000002</v>
      </c>
      <c r="J361" s="16">
        <v>0.45003270000000001</v>
      </c>
      <c r="K361" s="16">
        <v>5.7907470000000003E-2</v>
      </c>
      <c r="L361" s="17">
        <v>4.977059E-14</v>
      </c>
      <c r="M361" s="12">
        <v>9.2946511995033496E-2</v>
      </c>
      <c r="N361" s="2">
        <v>15</v>
      </c>
      <c r="O361" s="32" t="s">
        <v>777</v>
      </c>
    </row>
    <row r="362" spans="1:15" ht="16.5">
      <c r="A362" s="2" t="s">
        <v>28</v>
      </c>
      <c r="B362" s="15" t="s">
        <v>9</v>
      </c>
      <c r="C362" s="11" t="s">
        <v>442</v>
      </c>
      <c r="D362" s="2">
        <v>11</v>
      </c>
      <c r="E362" s="2" t="s">
        <v>410</v>
      </c>
      <c r="F362" s="2">
        <v>55262112</v>
      </c>
      <c r="G362" s="2" t="s">
        <v>14</v>
      </c>
      <c r="H362" s="2" t="s">
        <v>13</v>
      </c>
      <c r="I362" s="16">
        <v>0.216</v>
      </c>
      <c r="J362" s="16">
        <v>4.152132E-2</v>
      </c>
      <c r="K362" s="16">
        <v>7.2033970000000003E-3</v>
      </c>
      <c r="L362" s="17">
        <v>2.3531270000000001E-8</v>
      </c>
      <c r="M362" s="12">
        <v>0.1031327922382</v>
      </c>
      <c r="N362" s="2">
        <v>15</v>
      </c>
      <c r="O362" s="32" t="s">
        <v>777</v>
      </c>
    </row>
    <row r="363" spans="1:15" ht="16.5">
      <c r="A363" s="14" t="s">
        <v>32</v>
      </c>
      <c r="B363" s="21" t="s">
        <v>60</v>
      </c>
      <c r="C363" s="25" t="s">
        <v>446</v>
      </c>
      <c r="D363" s="21">
        <v>11</v>
      </c>
      <c r="E363" s="21" t="s">
        <v>412</v>
      </c>
      <c r="F363" s="21">
        <v>55262331</v>
      </c>
      <c r="G363" s="21" t="s">
        <v>14</v>
      </c>
      <c r="H363" s="21" t="s">
        <v>13</v>
      </c>
      <c r="I363" s="22">
        <v>0.40799999999999997</v>
      </c>
      <c r="J363" s="22">
        <v>-0.34726750000000001</v>
      </c>
      <c r="K363" s="22">
        <v>6.4713560000000003E-2</v>
      </c>
      <c r="L363" s="23">
        <v>1.8006869999999999E-7</v>
      </c>
      <c r="M363" s="14">
        <v>7.2550630020457696E-2</v>
      </c>
      <c r="N363" s="21">
        <v>15</v>
      </c>
      <c r="O363" s="34" t="s">
        <v>777</v>
      </c>
    </row>
    <row r="364" spans="1:15" ht="16.5">
      <c r="A364" s="2" t="s">
        <v>4</v>
      </c>
      <c r="B364" s="10" t="s">
        <v>11</v>
      </c>
      <c r="C364" s="11" t="s">
        <v>442</v>
      </c>
      <c r="D364" s="15">
        <v>11</v>
      </c>
      <c r="E364" s="15" t="s">
        <v>413</v>
      </c>
      <c r="F364" s="15">
        <v>55505941</v>
      </c>
      <c r="G364" s="15" t="s">
        <v>13</v>
      </c>
      <c r="H364" s="15" t="s">
        <v>7</v>
      </c>
      <c r="I364" s="14">
        <v>6.5000000000000002E-2</v>
      </c>
      <c r="J364" s="14">
        <v>0.1533648</v>
      </c>
      <c r="K364" s="14">
        <v>2.7817379999999999E-2</v>
      </c>
      <c r="L364" s="24">
        <v>8.4322860000000002E-8</v>
      </c>
      <c r="M364" s="14">
        <v>4.6487889999999997E-2</v>
      </c>
      <c r="N364" s="15">
        <v>11</v>
      </c>
      <c r="O364" s="35" t="s">
        <v>778</v>
      </c>
    </row>
    <row r="365" spans="1:15" ht="16.5">
      <c r="A365" s="14" t="s">
        <v>32</v>
      </c>
      <c r="B365" s="15" t="s">
        <v>69</v>
      </c>
      <c r="C365" s="11" t="s">
        <v>445</v>
      </c>
      <c r="D365" s="2">
        <v>11</v>
      </c>
      <c r="E365" s="2" t="s">
        <v>414</v>
      </c>
      <c r="F365" s="2">
        <v>55563450</v>
      </c>
      <c r="G365" s="2" t="s">
        <v>14</v>
      </c>
      <c r="H365" s="2" t="s">
        <v>13</v>
      </c>
      <c r="I365" s="16">
        <v>0.41099999999999998</v>
      </c>
      <c r="J365" s="16">
        <v>0.6308376</v>
      </c>
      <c r="K365" s="16">
        <v>0.1091641</v>
      </c>
      <c r="L365" s="17">
        <v>2.1786399999999999E-8</v>
      </c>
      <c r="M365" s="12">
        <v>4.8215864250665201E-2</v>
      </c>
      <c r="N365" s="2">
        <v>12</v>
      </c>
      <c r="O365" s="32" t="s">
        <v>779</v>
      </c>
    </row>
    <row r="366" spans="1:15" ht="16.5">
      <c r="A366" s="2" t="s">
        <v>4</v>
      </c>
      <c r="B366" s="10" t="s">
        <v>17</v>
      </c>
      <c r="C366" s="11" t="s">
        <v>442</v>
      </c>
      <c r="D366" s="3">
        <v>11</v>
      </c>
      <c r="E366" s="45" t="s">
        <v>415</v>
      </c>
      <c r="F366" s="3">
        <v>5562972</v>
      </c>
      <c r="G366" s="3" t="s">
        <v>13</v>
      </c>
      <c r="H366" s="3" t="s">
        <v>14</v>
      </c>
      <c r="I366" s="12">
        <v>0.106</v>
      </c>
      <c r="J366" s="12">
        <v>3.762715</v>
      </c>
      <c r="K366" s="12">
        <v>0.62854560000000004</v>
      </c>
      <c r="L366" s="13">
        <v>7.0341430000000004E-9</v>
      </c>
      <c r="M366" s="12">
        <v>9.0013983000000006E-2</v>
      </c>
      <c r="N366" s="3">
        <v>8</v>
      </c>
      <c r="O366" s="31" t="s">
        <v>780</v>
      </c>
    </row>
    <row r="367" spans="1:15" ht="16.5">
      <c r="A367" s="2" t="s">
        <v>4</v>
      </c>
      <c r="B367" s="10" t="s">
        <v>55</v>
      </c>
      <c r="C367" s="11" t="s">
        <v>446</v>
      </c>
      <c r="D367" s="3">
        <v>11</v>
      </c>
      <c r="E367" s="3" t="s">
        <v>416</v>
      </c>
      <c r="F367" s="3">
        <v>55696769</v>
      </c>
      <c r="G367" s="3" t="s">
        <v>7</v>
      </c>
      <c r="H367" s="3" t="s">
        <v>13</v>
      </c>
      <c r="I367" s="12">
        <v>0.41399999999999998</v>
      </c>
      <c r="J367" s="12">
        <v>-0.2609011</v>
      </c>
      <c r="K367" s="12">
        <v>4.5964400000000002E-2</v>
      </c>
      <c r="L367" s="13">
        <v>3.6460870000000003E-8</v>
      </c>
      <c r="M367" s="12">
        <v>2.7241168E-2</v>
      </c>
      <c r="N367" s="3">
        <v>11</v>
      </c>
      <c r="O367" s="31" t="s">
        <v>781</v>
      </c>
    </row>
    <row r="368" spans="1:15" ht="16.5">
      <c r="A368" s="14" t="s">
        <v>32</v>
      </c>
      <c r="B368" s="15" t="s">
        <v>189</v>
      </c>
      <c r="C368" s="11" t="s">
        <v>442</v>
      </c>
      <c r="D368" s="2">
        <v>11</v>
      </c>
      <c r="E368" s="43" t="s">
        <v>417</v>
      </c>
      <c r="F368" s="2">
        <v>75142</v>
      </c>
      <c r="G368" s="2" t="s">
        <v>7</v>
      </c>
      <c r="H368" s="2" t="s">
        <v>8</v>
      </c>
      <c r="I368" s="16">
        <v>0.129</v>
      </c>
      <c r="J368" s="16">
        <v>0.11159819999999999</v>
      </c>
      <c r="K368" s="16">
        <v>1.766175E-2</v>
      </c>
      <c r="L368" s="17">
        <v>1.16302E-9</v>
      </c>
      <c r="M368" s="12">
        <v>8.2995987248000003E-2</v>
      </c>
      <c r="N368" s="2">
        <v>12</v>
      </c>
      <c r="O368" s="32" t="s">
        <v>782</v>
      </c>
    </row>
    <row r="369" spans="1:15" ht="16.5">
      <c r="A369" s="14" t="s">
        <v>32</v>
      </c>
      <c r="B369" s="15" t="s">
        <v>58</v>
      </c>
      <c r="C369" s="11" t="s">
        <v>442</v>
      </c>
      <c r="D369" s="2">
        <v>11</v>
      </c>
      <c r="E369" s="2" t="s">
        <v>418</v>
      </c>
      <c r="F369" s="2">
        <v>765072</v>
      </c>
      <c r="G369" s="2" t="s">
        <v>7</v>
      </c>
      <c r="H369" s="2" t="s">
        <v>8</v>
      </c>
      <c r="I369" s="16">
        <v>0.153</v>
      </c>
      <c r="J369" s="16">
        <v>-0.48102669999999997</v>
      </c>
      <c r="K369" s="16">
        <v>8.4119100000000002E-2</v>
      </c>
      <c r="L369" s="17">
        <v>3.0002050000000002E-8</v>
      </c>
      <c r="M369" s="12">
        <v>4.7904574624837902E-2</v>
      </c>
      <c r="N369" s="2">
        <v>10</v>
      </c>
      <c r="O369" s="32" t="s">
        <v>783</v>
      </c>
    </row>
    <row r="370" spans="1:15" ht="16.5">
      <c r="A370" s="2" t="s">
        <v>4</v>
      </c>
      <c r="B370" s="10" t="s">
        <v>318</v>
      </c>
      <c r="C370" s="11" t="s">
        <v>446</v>
      </c>
      <c r="D370" s="3">
        <v>11</v>
      </c>
      <c r="E370" s="3" t="s">
        <v>419</v>
      </c>
      <c r="F370" s="3">
        <v>7811164</v>
      </c>
      <c r="G370" s="3" t="s">
        <v>8</v>
      </c>
      <c r="H370" s="3" t="s">
        <v>13</v>
      </c>
      <c r="I370" s="12">
        <v>0.16</v>
      </c>
      <c r="J370" s="12">
        <v>8.1280859999999996E-2</v>
      </c>
      <c r="K370" s="12">
        <v>1.399364E-2</v>
      </c>
      <c r="L370" s="13">
        <v>1.828703E-8</v>
      </c>
      <c r="M370" s="12">
        <v>2.3382469999999999E-2</v>
      </c>
      <c r="N370" s="3">
        <v>6</v>
      </c>
      <c r="O370" s="31" t="s">
        <v>784</v>
      </c>
    </row>
    <row r="371" spans="1:15" ht="16.5">
      <c r="A371" s="2" t="s">
        <v>28</v>
      </c>
      <c r="B371" s="10" t="s">
        <v>458</v>
      </c>
      <c r="C371" s="11" t="s">
        <v>446</v>
      </c>
      <c r="D371" s="3">
        <v>11</v>
      </c>
      <c r="E371" s="45" t="s">
        <v>420</v>
      </c>
      <c r="F371" s="3">
        <v>8731592</v>
      </c>
      <c r="G371" s="3" t="s">
        <v>13</v>
      </c>
      <c r="H371" s="3" t="s">
        <v>14</v>
      </c>
      <c r="I371" s="12">
        <v>5.0999999999999997E-2</v>
      </c>
      <c r="J371" s="12">
        <v>0.1713306</v>
      </c>
      <c r="K371" s="12">
        <v>2.5904650000000001E-2</v>
      </c>
      <c r="L371" s="13">
        <v>2.0570539999999999E-10</v>
      </c>
      <c r="M371" s="12">
        <v>0.35357195600000002</v>
      </c>
      <c r="N371" s="3">
        <v>7</v>
      </c>
      <c r="O371" s="31" t="s">
        <v>785</v>
      </c>
    </row>
    <row r="372" spans="1:15" ht="16.5">
      <c r="A372" s="14" t="s">
        <v>32</v>
      </c>
      <c r="B372" s="15" t="s">
        <v>41</v>
      </c>
      <c r="C372" s="11" t="s">
        <v>442</v>
      </c>
      <c r="D372" s="2">
        <v>12</v>
      </c>
      <c r="E372" s="43" t="s">
        <v>421</v>
      </c>
      <c r="F372" s="2">
        <v>2188804</v>
      </c>
      <c r="G372" s="2" t="s">
        <v>8</v>
      </c>
      <c r="H372" s="2" t="s">
        <v>14</v>
      </c>
      <c r="I372" s="16">
        <v>5.6000000000000001E-2</v>
      </c>
      <c r="J372" s="16">
        <v>5.1641819999999998E-2</v>
      </c>
      <c r="K372" s="16">
        <v>8.5386490000000006E-3</v>
      </c>
      <c r="L372" s="17">
        <v>5.1704800000000001E-9</v>
      </c>
      <c r="M372" s="12">
        <v>4.1838467290747902E-2</v>
      </c>
      <c r="N372" s="2">
        <v>13</v>
      </c>
      <c r="O372" s="32" t="s">
        <v>786</v>
      </c>
    </row>
    <row r="373" spans="1:15" ht="16.5">
      <c r="A373" s="2" t="s">
        <v>4</v>
      </c>
      <c r="B373" s="10" t="s">
        <v>53</v>
      </c>
      <c r="C373" s="11" t="s">
        <v>446</v>
      </c>
      <c r="D373" s="3">
        <v>12</v>
      </c>
      <c r="E373" s="3" t="s">
        <v>422</v>
      </c>
      <c r="F373" s="3">
        <v>36709636</v>
      </c>
      <c r="G373" s="3" t="s">
        <v>13</v>
      </c>
      <c r="H373" s="3" t="s">
        <v>14</v>
      </c>
      <c r="I373" s="12">
        <v>7.2999999999999995E-2</v>
      </c>
      <c r="J373" s="12">
        <v>-1.5197620000000001</v>
      </c>
      <c r="K373" s="12">
        <v>0.27062510000000001</v>
      </c>
      <c r="L373" s="13">
        <v>5.0885219999999999E-8</v>
      </c>
      <c r="M373" s="12">
        <v>0.16124992599999999</v>
      </c>
      <c r="N373" s="3">
        <v>9</v>
      </c>
      <c r="O373" s="31" t="s">
        <v>787</v>
      </c>
    </row>
    <row r="374" spans="1:15" ht="16.5">
      <c r="A374" s="14" t="s">
        <v>32</v>
      </c>
      <c r="B374" s="15" t="s">
        <v>26</v>
      </c>
      <c r="C374" s="11" t="s">
        <v>445</v>
      </c>
      <c r="D374" s="2">
        <v>12</v>
      </c>
      <c r="E374" s="43" t="s">
        <v>423</v>
      </c>
      <c r="F374" s="2">
        <v>36735174</v>
      </c>
      <c r="G374" s="2" t="s">
        <v>13</v>
      </c>
      <c r="H374" s="2" t="s">
        <v>8</v>
      </c>
      <c r="I374" s="16">
        <v>0.17699999999999999</v>
      </c>
      <c r="J374" s="16">
        <v>1.8325929999999999</v>
      </c>
      <c r="K374" s="16">
        <v>0.29946669999999997</v>
      </c>
      <c r="L374" s="17">
        <v>3.501351E-9</v>
      </c>
      <c r="M374" s="12">
        <v>2.2645730791071999E-2</v>
      </c>
      <c r="N374" s="2">
        <v>7</v>
      </c>
      <c r="O374" s="32" t="s">
        <v>788</v>
      </c>
    </row>
    <row r="375" spans="1:15" ht="16.5">
      <c r="A375" s="2" t="s">
        <v>28</v>
      </c>
      <c r="B375" s="10" t="s">
        <v>242</v>
      </c>
      <c r="C375" s="11" t="s">
        <v>442</v>
      </c>
      <c r="D375" s="3">
        <v>12</v>
      </c>
      <c r="E375" s="3" t="s">
        <v>424</v>
      </c>
      <c r="F375" s="3">
        <v>37072104</v>
      </c>
      <c r="G375" s="3" t="s">
        <v>8</v>
      </c>
      <c r="H375" s="3" t="s">
        <v>7</v>
      </c>
      <c r="I375" s="12">
        <v>5.2999999999999999E-2</v>
      </c>
      <c r="J375" s="12">
        <v>0.31431009999999998</v>
      </c>
      <c r="K375" s="12">
        <v>6.0579639999999997E-2</v>
      </c>
      <c r="L375" s="13">
        <v>4.2532420000000001E-8</v>
      </c>
      <c r="M375" s="12">
        <v>0.15035644000000001</v>
      </c>
      <c r="N375" s="3">
        <v>8</v>
      </c>
      <c r="O375" s="31" t="s">
        <v>789</v>
      </c>
    </row>
    <row r="376" spans="1:15" ht="16.5">
      <c r="A376" s="2" t="s">
        <v>4</v>
      </c>
      <c r="B376" s="10" t="s">
        <v>117</v>
      </c>
      <c r="C376" s="11" t="s">
        <v>445</v>
      </c>
      <c r="D376" s="3">
        <v>12</v>
      </c>
      <c r="E376" s="3" t="s">
        <v>425</v>
      </c>
      <c r="F376" s="3">
        <v>37072170</v>
      </c>
      <c r="G376" s="3" t="s">
        <v>14</v>
      </c>
      <c r="H376" s="3" t="s">
        <v>13</v>
      </c>
      <c r="I376" s="12">
        <v>5.7000000000000002E-2</v>
      </c>
      <c r="J376" s="12">
        <v>0.21991849999999999</v>
      </c>
      <c r="K376" s="12">
        <v>4.060822E-2</v>
      </c>
      <c r="L376" s="13">
        <v>1.3820300000000001E-7</v>
      </c>
      <c r="M376" s="12">
        <v>0.16102514500000001</v>
      </c>
      <c r="N376" s="3">
        <v>8</v>
      </c>
      <c r="O376" s="31" t="s">
        <v>789</v>
      </c>
    </row>
    <row r="377" spans="1:15" ht="16.5">
      <c r="A377" s="2" t="s">
        <v>4</v>
      </c>
      <c r="B377" s="10" t="s">
        <v>53</v>
      </c>
      <c r="C377" s="11" t="s">
        <v>446</v>
      </c>
      <c r="D377" s="3">
        <v>12</v>
      </c>
      <c r="E377" s="3" t="s">
        <v>426</v>
      </c>
      <c r="F377" s="3">
        <v>37471078</v>
      </c>
      <c r="G377" s="3" t="s">
        <v>8</v>
      </c>
      <c r="H377" s="3" t="s">
        <v>13</v>
      </c>
      <c r="I377" s="12">
        <v>7.2999999999999995E-2</v>
      </c>
      <c r="J377" s="12">
        <v>-1.5424009999999999</v>
      </c>
      <c r="K377" s="12">
        <v>0.28139029999999998</v>
      </c>
      <c r="L377" s="13">
        <v>1.010335E-7</v>
      </c>
      <c r="M377" s="12">
        <v>3.0055130999999999E-2</v>
      </c>
      <c r="N377" s="3">
        <v>2</v>
      </c>
      <c r="O377" s="31" t="s">
        <v>790</v>
      </c>
    </row>
    <row r="378" spans="1:15" ht="16.5">
      <c r="A378" s="2" t="s">
        <v>28</v>
      </c>
      <c r="B378" s="10" t="s">
        <v>93</v>
      </c>
      <c r="C378" s="11" t="s">
        <v>444</v>
      </c>
      <c r="D378" s="3">
        <v>12</v>
      </c>
      <c r="E378" s="3" t="s">
        <v>427</v>
      </c>
      <c r="F378" s="3">
        <v>37560883</v>
      </c>
      <c r="G378" s="3" t="s">
        <v>14</v>
      </c>
      <c r="H378" s="3" t="s">
        <v>13</v>
      </c>
      <c r="I378" s="12">
        <v>9.4E-2</v>
      </c>
      <c r="J378" s="12">
        <v>7.45763</v>
      </c>
      <c r="K378" s="12">
        <v>1.2785359999999999</v>
      </c>
      <c r="L378" s="13">
        <v>1.5819290000000001E-8</v>
      </c>
      <c r="M378" s="12">
        <v>2.9961850000000002E-2</v>
      </c>
      <c r="N378" s="3">
        <v>7</v>
      </c>
      <c r="O378" s="31" t="s">
        <v>791</v>
      </c>
    </row>
    <row r="379" spans="1:15" ht="16.5">
      <c r="A379" s="2" t="s">
        <v>4</v>
      </c>
      <c r="B379" s="10" t="s">
        <v>47</v>
      </c>
      <c r="C379" s="11" t="s">
        <v>444</v>
      </c>
      <c r="D379" s="3">
        <v>12</v>
      </c>
      <c r="E379" s="3" t="s">
        <v>428</v>
      </c>
      <c r="F379" s="3">
        <v>4542316</v>
      </c>
      <c r="G379" s="3" t="s">
        <v>13</v>
      </c>
      <c r="H379" s="3" t="s">
        <v>8</v>
      </c>
      <c r="I379" s="12">
        <v>5.5E-2</v>
      </c>
      <c r="J379" s="12">
        <v>1.3333630000000001</v>
      </c>
      <c r="K379" s="12">
        <v>0.23954410000000001</v>
      </c>
      <c r="L379" s="13">
        <v>6.4739830000000001E-8</v>
      </c>
      <c r="M379" s="12">
        <v>2.4056108999999999E-2</v>
      </c>
      <c r="N379" s="3">
        <v>15</v>
      </c>
      <c r="O379" s="31" t="s">
        <v>792</v>
      </c>
    </row>
    <row r="380" spans="1:15" ht="16.5">
      <c r="A380" s="2" t="s">
        <v>4</v>
      </c>
      <c r="B380" s="10" t="s">
        <v>29</v>
      </c>
      <c r="C380" s="11" t="s">
        <v>444</v>
      </c>
      <c r="D380" s="3">
        <v>12</v>
      </c>
      <c r="E380" s="3" t="s">
        <v>429</v>
      </c>
      <c r="F380" s="3">
        <v>6174516</v>
      </c>
      <c r="G380" s="3" t="s">
        <v>7</v>
      </c>
      <c r="H380" s="3" t="s">
        <v>8</v>
      </c>
      <c r="I380" s="12">
        <v>0.16300000000000001</v>
      </c>
      <c r="J380" s="12">
        <v>0.26934409999999998</v>
      </c>
      <c r="K380" s="12">
        <v>5.2324030000000001E-2</v>
      </c>
      <c r="L380" s="13">
        <v>1.183596E-7</v>
      </c>
      <c r="M380" s="12">
        <v>4.1443979999999998E-2</v>
      </c>
      <c r="N380" s="3">
        <v>4</v>
      </c>
      <c r="O380" s="31" t="s">
        <v>793</v>
      </c>
    </row>
    <row r="381" spans="1:15" ht="16.5">
      <c r="A381" s="2" t="s">
        <v>28</v>
      </c>
      <c r="B381" s="10" t="s">
        <v>242</v>
      </c>
      <c r="C381" s="11" t="s">
        <v>442</v>
      </c>
      <c r="D381" s="3">
        <v>12</v>
      </c>
      <c r="E381" s="3" t="s">
        <v>430</v>
      </c>
      <c r="F381" s="3">
        <v>61790805</v>
      </c>
      <c r="G381" s="3" t="s">
        <v>13</v>
      </c>
      <c r="H381" s="3" t="s">
        <v>8</v>
      </c>
      <c r="I381" s="12">
        <v>5.0999999999999997E-2</v>
      </c>
      <c r="J381" s="12">
        <v>0.33289210000000002</v>
      </c>
      <c r="K381" s="12">
        <v>6.071265E-2</v>
      </c>
      <c r="L381" s="13">
        <v>9.8309330000000003E-8</v>
      </c>
      <c r="M381" s="12">
        <v>0.17331226999999999</v>
      </c>
      <c r="N381" s="3">
        <v>8</v>
      </c>
      <c r="O381" s="31" t="s">
        <v>794</v>
      </c>
    </row>
    <row r="382" spans="1:15" ht="16.5">
      <c r="A382" s="14" t="s">
        <v>32</v>
      </c>
      <c r="B382" s="15" t="s">
        <v>431</v>
      </c>
      <c r="C382" s="11" t="s">
        <v>442</v>
      </c>
      <c r="D382" s="2">
        <v>12</v>
      </c>
      <c r="E382" s="2" t="s">
        <v>432</v>
      </c>
      <c r="F382" s="2">
        <v>62951727</v>
      </c>
      <c r="G382" s="2" t="s">
        <v>8</v>
      </c>
      <c r="H382" s="2" t="s">
        <v>7</v>
      </c>
      <c r="I382" s="16">
        <v>6.8000000000000005E-2</v>
      </c>
      <c r="J382" s="16">
        <v>0.57093499999999997</v>
      </c>
      <c r="K382" s="16">
        <v>0.1028295</v>
      </c>
      <c r="L382" s="17">
        <v>4.7335969999999998E-8</v>
      </c>
      <c r="M382" s="12">
        <v>9.9046130946008795E-2</v>
      </c>
      <c r="N382" s="2">
        <v>11</v>
      </c>
      <c r="O382" s="32" t="s">
        <v>795</v>
      </c>
    </row>
    <row r="383" spans="1:15" ht="16.5">
      <c r="A383" s="14" t="s">
        <v>824</v>
      </c>
      <c r="B383" s="15" t="s">
        <v>825</v>
      </c>
      <c r="C383" s="11" t="s">
        <v>442</v>
      </c>
      <c r="D383" s="2">
        <v>12</v>
      </c>
      <c r="E383" s="2" t="s">
        <v>810</v>
      </c>
      <c r="F383" s="2">
        <v>63620445</v>
      </c>
      <c r="G383" s="2" t="s">
        <v>14</v>
      </c>
      <c r="H383" s="2" t="s">
        <v>13</v>
      </c>
      <c r="I383" s="16">
        <v>5.8000000000000003E-2</v>
      </c>
      <c r="J383" s="16">
        <v>-1.0742910000000001</v>
      </c>
      <c r="K383" s="16">
        <v>0.1880424</v>
      </c>
      <c r="L383" s="17">
        <v>3.0741439999999998E-8</v>
      </c>
      <c r="M383" s="12">
        <v>7.8541241457000005E-2</v>
      </c>
      <c r="N383" s="2">
        <v>24</v>
      </c>
      <c r="O383" s="32" t="s">
        <v>823</v>
      </c>
    </row>
    <row r="384" spans="1:15" ht="16.5">
      <c r="A384" s="2" t="s">
        <v>882</v>
      </c>
      <c r="B384" s="10" t="s">
        <v>17</v>
      </c>
      <c r="C384" s="11" t="s">
        <v>442</v>
      </c>
      <c r="D384" s="3">
        <v>12</v>
      </c>
      <c r="E384" s="3" t="s">
        <v>433</v>
      </c>
      <c r="F384" s="3">
        <v>65199492</v>
      </c>
      <c r="G384" s="3" t="s">
        <v>13</v>
      </c>
      <c r="H384" s="3" t="s">
        <v>14</v>
      </c>
      <c r="I384" s="12">
        <v>0.373</v>
      </c>
      <c r="J384" s="12">
        <v>2.3781759999999998</v>
      </c>
      <c r="K384" s="12">
        <v>0.43877430000000001</v>
      </c>
      <c r="L384" s="13">
        <v>1.3515839999999999E-7</v>
      </c>
      <c r="M384" s="12">
        <v>4.2288329999999999E-2</v>
      </c>
      <c r="N384" s="3">
        <v>16</v>
      </c>
      <c r="O384" s="31" t="s">
        <v>796</v>
      </c>
    </row>
    <row r="385" spans="1:15" ht="16.5">
      <c r="A385" s="14" t="s">
        <v>32</v>
      </c>
      <c r="B385" s="15" t="s">
        <v>41</v>
      </c>
      <c r="C385" s="11" t="s">
        <v>442</v>
      </c>
      <c r="D385" s="2">
        <v>12</v>
      </c>
      <c r="E385" s="2" t="s">
        <v>434</v>
      </c>
      <c r="F385" s="2">
        <v>65298603</v>
      </c>
      <c r="G385" s="2" t="s">
        <v>14</v>
      </c>
      <c r="H385" s="2" t="s">
        <v>7</v>
      </c>
      <c r="I385" s="16">
        <v>7.4999999999999997E-2</v>
      </c>
      <c r="J385" s="16">
        <v>4.1086640000000001E-2</v>
      </c>
      <c r="K385" s="16">
        <v>7.4113690000000001E-3</v>
      </c>
      <c r="L385" s="17">
        <v>7.3598649999999997E-8</v>
      </c>
      <c r="M385" s="12">
        <v>4.1378893491909999E-2</v>
      </c>
      <c r="N385" s="2">
        <v>19</v>
      </c>
      <c r="O385" s="32" t="s">
        <v>797</v>
      </c>
    </row>
    <row r="386" spans="1:15" ht="16.5">
      <c r="A386" s="14" t="s">
        <v>32</v>
      </c>
      <c r="B386" s="15" t="s">
        <v>114</v>
      </c>
      <c r="C386" s="25" t="s">
        <v>442</v>
      </c>
      <c r="D386" s="21">
        <v>12</v>
      </c>
      <c r="E386" s="44" t="s">
        <v>435</v>
      </c>
      <c r="F386" s="21">
        <v>65306742</v>
      </c>
      <c r="G386" s="21" t="s">
        <v>13</v>
      </c>
      <c r="H386" s="21" t="s">
        <v>14</v>
      </c>
      <c r="I386" s="22">
        <v>0.16</v>
      </c>
      <c r="J386" s="22">
        <v>0.30878850000000002</v>
      </c>
      <c r="K386" s="22">
        <v>5.192687E-2</v>
      </c>
      <c r="L386" s="23">
        <v>5.3613569999999996E-9</v>
      </c>
      <c r="M386" s="14">
        <v>2.3363842685995E-2</v>
      </c>
      <c r="N386" s="21">
        <v>19</v>
      </c>
      <c r="O386" s="34" t="s">
        <v>798</v>
      </c>
    </row>
    <row r="387" spans="1:15" ht="16.5">
      <c r="A387" s="14" t="s">
        <v>32</v>
      </c>
      <c r="B387" s="15" t="s">
        <v>111</v>
      </c>
      <c r="C387" s="11" t="s">
        <v>446</v>
      </c>
      <c r="D387" s="2">
        <v>12</v>
      </c>
      <c r="E387" s="2" t="s">
        <v>436</v>
      </c>
      <c r="F387" s="2">
        <v>65309660</v>
      </c>
      <c r="G387" s="2" t="s">
        <v>8</v>
      </c>
      <c r="H387" s="2" t="s">
        <v>7</v>
      </c>
      <c r="I387" s="16">
        <v>0.17799999999999999</v>
      </c>
      <c r="J387" s="16">
        <v>-0.44896029999999998</v>
      </c>
      <c r="K387" s="16">
        <v>8.4512080000000003E-2</v>
      </c>
      <c r="L387" s="17">
        <v>1.6842649999999999E-7</v>
      </c>
      <c r="M387" s="12">
        <v>3.07421928538151E-2</v>
      </c>
      <c r="N387" s="2">
        <v>19</v>
      </c>
      <c r="O387" s="32" t="s">
        <v>798</v>
      </c>
    </row>
    <row r="388" spans="1:15" ht="16.5">
      <c r="A388" s="14" t="s">
        <v>32</v>
      </c>
      <c r="B388" s="15" t="s">
        <v>189</v>
      </c>
      <c r="C388" s="11" t="s">
        <v>442</v>
      </c>
      <c r="D388" s="2">
        <v>12</v>
      </c>
      <c r="E388" s="2" t="s">
        <v>437</v>
      </c>
      <c r="F388" s="2">
        <v>65904091</v>
      </c>
      <c r="G388" s="2" t="s">
        <v>7</v>
      </c>
      <c r="H388" s="2" t="s">
        <v>8</v>
      </c>
      <c r="I388" s="16">
        <v>0.219</v>
      </c>
      <c r="J388" s="16">
        <v>8.8695350000000006E-2</v>
      </c>
      <c r="K388" s="16">
        <v>1.539981E-2</v>
      </c>
      <c r="L388" s="17">
        <v>2.4108639999999999E-8</v>
      </c>
      <c r="M388" s="12">
        <v>3.5325523348821102E-2</v>
      </c>
      <c r="N388" s="2">
        <v>18</v>
      </c>
      <c r="O388" s="32" t="s">
        <v>799</v>
      </c>
    </row>
    <row r="389" spans="1:15" ht="16.5">
      <c r="A389" s="2" t="s">
        <v>25</v>
      </c>
      <c r="B389" s="10" t="s">
        <v>376</v>
      </c>
      <c r="C389" s="11" t="s">
        <v>445</v>
      </c>
      <c r="D389" s="3">
        <v>12</v>
      </c>
      <c r="E389" s="3" t="s">
        <v>438</v>
      </c>
      <c r="F389" s="3">
        <v>66086032</v>
      </c>
      <c r="G389" s="3" t="s">
        <v>8</v>
      </c>
      <c r="H389" s="3" t="s">
        <v>13</v>
      </c>
      <c r="I389" s="12">
        <v>8.5000000000000006E-2</v>
      </c>
      <c r="J389" s="12">
        <v>4.4796339999999999</v>
      </c>
      <c r="K389" s="12">
        <v>0.84181649999999997</v>
      </c>
      <c r="L389" s="13">
        <v>2.212294E-7</v>
      </c>
      <c r="M389" s="12">
        <v>5.5200565E-2</v>
      </c>
      <c r="N389" s="3">
        <v>16</v>
      </c>
      <c r="O389" s="31" t="s">
        <v>800</v>
      </c>
    </row>
    <row r="390" spans="1:15" ht="16.5">
      <c r="A390" s="26" t="s">
        <v>32</v>
      </c>
      <c r="B390" s="41" t="s">
        <v>26</v>
      </c>
      <c r="C390" s="27" t="s">
        <v>445</v>
      </c>
      <c r="D390" s="28">
        <v>12</v>
      </c>
      <c r="E390" s="28" t="s">
        <v>439</v>
      </c>
      <c r="F390" s="28">
        <v>66616147</v>
      </c>
      <c r="G390" s="28" t="s">
        <v>8</v>
      </c>
      <c r="H390" s="28" t="s">
        <v>7</v>
      </c>
      <c r="I390" s="37">
        <v>5.3999999999999999E-2</v>
      </c>
      <c r="J390" s="37">
        <v>3.4521920000000001</v>
      </c>
      <c r="K390" s="37">
        <v>0.60315220000000003</v>
      </c>
      <c r="L390" s="38">
        <v>2.9093499999999998E-8</v>
      </c>
      <c r="M390" s="26">
        <v>2.4098883970433999E-2</v>
      </c>
      <c r="N390" s="28">
        <v>14</v>
      </c>
      <c r="O390" s="39" t="s">
        <v>801</v>
      </c>
    </row>
    <row r="391" spans="1:15" ht="16.5">
      <c r="A391" s="11" t="s">
        <v>454</v>
      </c>
    </row>
    <row r="392" spans="1:15" ht="18">
      <c r="A392" s="47" t="s">
        <v>877</v>
      </c>
      <c r="B392" s="29"/>
      <c r="C392" s="29"/>
    </row>
    <row r="393" spans="1:15" ht="16.5">
      <c r="A393" s="47" t="s">
        <v>881</v>
      </c>
      <c r="B393" s="29"/>
      <c r="C393" s="29"/>
    </row>
    <row r="394" spans="1:15" ht="16.5">
      <c r="A394" s="29" t="s">
        <v>878</v>
      </c>
      <c r="B394" s="29"/>
      <c r="C394" s="29"/>
    </row>
    <row r="395" spans="1:15" ht="16.5">
      <c r="A395" s="29" t="s">
        <v>879</v>
      </c>
      <c r="B395" s="29"/>
      <c r="C395" s="29"/>
    </row>
    <row r="396" spans="1:15" ht="16.5">
      <c r="A396" s="29" t="s">
        <v>880</v>
      </c>
    </row>
  </sheetData>
  <sortState ref="A3:O396">
    <sortCondition ref="E1"/>
  </sortState>
  <phoneticPr fontId="3" type="noConversion"/>
  <conditionalFormatting sqref="D170">
    <cfRule type="duplicateValues" dxfId="2" priority="14"/>
  </conditionalFormatting>
  <conditionalFormatting sqref="E170">
    <cfRule type="duplicateValues" dxfId="1" priority="2"/>
  </conditionalFormatting>
  <conditionalFormatting sqref="N170:O170">
    <cfRule type="duplicateValues" dxfId="0" priority="17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8T19:59:47Z</dcterms:modified>
</cp:coreProperties>
</file>